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autweina\Desktop\Day_NIght\Manuscript\submission\"/>
    </mc:Choice>
  </mc:AlternateContent>
  <xr:revisionPtr revIDLastSave="0" documentId="13_ncr:1_{56CE10D1-0D1F-48ED-B80C-67A5DB88122B}" xr6:coauthVersionLast="36" xr6:coauthVersionMax="36" xr10:uidLastSave="{00000000-0000-0000-0000-000000000000}"/>
  <bookViews>
    <workbookView xWindow="0" yWindow="0" windowWidth="19160" windowHeight="11560" xr2:uid="{676DA0FD-0881-4C1E-B38A-2F2AE2A71989}"/>
  </bookViews>
  <sheets>
    <sheet name="Sheet1" sheetId="1" r:id="rId1"/>
    <sheet name="Sheet2" sheetId="2" r:id="rId2"/>
  </sheets>
  <definedNames>
    <definedName name="_xlnm._FilterDatabase" localSheetId="1" hidden="1">Sheet2!$A$3:$E$36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1" l="1"/>
  <c r="L10" i="1"/>
  <c r="L9" i="1"/>
  <c r="L8" i="1"/>
  <c r="L7" i="1"/>
  <c r="L6" i="1"/>
  <c r="L5" i="1"/>
  <c r="L19" i="1" l="1"/>
  <c r="L18" i="1"/>
  <c r="L17" i="1"/>
  <c r="L16" i="1"/>
  <c r="L15" i="1"/>
  <c r="L14" i="1"/>
  <c r="L13" i="1"/>
  <c r="L12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5" i="1"/>
</calcChain>
</file>

<file path=xl/sharedStrings.xml><?xml version="1.0" encoding="utf-8"?>
<sst xmlns="http://schemas.openxmlformats.org/spreadsheetml/2006/main" count="64" uniqueCount="29">
  <si>
    <t>sea surface temperature [°C]</t>
  </si>
  <si>
    <t>sea surface temperature [K]</t>
  </si>
  <si>
    <t>total cloud coverage</t>
  </si>
  <si>
    <t>-</t>
  </si>
  <si>
    <t xml:space="preserve"> mean air temperature [°C]</t>
  </si>
  <si>
    <t>sunshine [hr]</t>
  </si>
  <si>
    <t>max wind [bft]</t>
  </si>
  <si>
    <t>sunrise</t>
  </si>
  <si>
    <t>sunset</t>
  </si>
  <si>
    <t>day length</t>
  </si>
  <si>
    <r>
      <t>precipitation [mm m</t>
    </r>
    <r>
      <rPr>
        <vertAlign val="superscript"/>
        <sz val="10"/>
        <color theme="1"/>
        <rFont val="Arial"/>
        <family val="2"/>
      </rPr>
      <t>-2</t>
    </r>
    <r>
      <rPr>
        <sz val="10"/>
        <color theme="1"/>
        <rFont val="Arial"/>
        <family val="2"/>
      </rPr>
      <t>]</t>
    </r>
  </si>
  <si>
    <t>tide - low 0 [m]</t>
  </si>
  <si>
    <t>tide - high 1 [m]</t>
  </si>
  <si>
    <t>tide - low 1 [m]</t>
  </si>
  <si>
    <t>tide - high 2 [m]</t>
  </si>
  <si>
    <t>tide - low 2 [m]</t>
  </si>
  <si>
    <t>tide - low 0 [time]</t>
  </si>
  <si>
    <t>tide - high 1 [time]</t>
  </si>
  <si>
    <t>tide - low 1 [time]</t>
  </si>
  <si>
    <t>tide - high 2 [time]</t>
  </si>
  <si>
    <t>tide - low 2 [time]</t>
  </si>
  <si>
    <t>Wind speed [m/s]</t>
  </si>
  <si>
    <t>Wind direction [°]</t>
  </si>
  <si>
    <t>Total cloud coverage</t>
  </si>
  <si>
    <t>Mean Wave Direction [°]</t>
  </si>
  <si>
    <t>Date and Time</t>
  </si>
  <si>
    <t>Supplemental Table S1:</t>
  </si>
  <si>
    <t>List of daily measured physicochemical parameters, such as mean air temperature, sunshine duration, and precipitation, the sunrise, sunset, and day length, and additional data concerning the tide.</t>
  </si>
  <si>
    <t>List of hourly measured wind direction data and mean wave direction were obtained from the Climate Data Store of the Copernicus Climate Change Serv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[$-F400]h:mm:ss\ AM/PM"/>
    <numFmt numFmtId="166" formatCode="[h]:mm:ss;@"/>
    <numFmt numFmtId="167" formatCode="h:mm:ss;@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</font>
    <font>
      <sz val="10"/>
      <color theme="1"/>
      <name val="Arial"/>
    </font>
    <font>
      <i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center" wrapText="1"/>
    </xf>
    <xf numFmtId="14" fontId="1" fillId="0" borderId="1" xfId="0" applyNumberFormat="1" applyFont="1" applyBorder="1"/>
    <xf numFmtId="1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1" fillId="0" borderId="2" xfId="0" applyNumberFormat="1" applyFont="1" applyBorder="1"/>
    <xf numFmtId="166" fontId="1" fillId="0" borderId="2" xfId="0" applyNumberFormat="1" applyFont="1" applyBorder="1" applyAlignment="1">
      <alignment horizontal="center"/>
    </xf>
    <xf numFmtId="14" fontId="1" fillId="2" borderId="7" xfId="0" applyNumberFormat="1" applyFont="1" applyFill="1" applyBorder="1"/>
    <xf numFmtId="1" fontId="1" fillId="2" borderId="8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165" fontId="1" fillId="2" borderId="8" xfId="0" applyNumberFormat="1" applyFont="1" applyFill="1" applyBorder="1"/>
    <xf numFmtId="166" fontId="1" fillId="2" borderId="8" xfId="0" applyNumberFormat="1" applyFont="1" applyFill="1" applyBorder="1" applyAlignment="1">
      <alignment horizontal="center"/>
    </xf>
    <xf numFmtId="14" fontId="1" fillId="0" borderId="10" xfId="0" applyNumberFormat="1" applyFont="1" applyBorder="1"/>
    <xf numFmtId="2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Border="1"/>
    <xf numFmtId="166" fontId="1" fillId="0" borderId="0" xfId="0" applyNumberFormat="1" applyFont="1" applyBorder="1" applyAlignment="1">
      <alignment horizontal="center"/>
    </xf>
    <xf numFmtId="14" fontId="1" fillId="2" borderId="1" xfId="0" applyNumberFormat="1" applyFont="1" applyFill="1" applyBorder="1"/>
    <xf numFmtId="1" fontId="1" fillId="2" borderId="2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5" fontId="1" fillId="2" borderId="2" xfId="0" applyNumberFormat="1" applyFont="1" applyFill="1" applyBorder="1"/>
    <xf numFmtId="166" fontId="1" fillId="2" borderId="2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/>
    <xf numFmtId="166" fontId="1" fillId="0" borderId="0" xfId="0" applyNumberFormat="1" applyFont="1" applyFill="1" applyBorder="1" applyAlignment="1">
      <alignment horizontal="center"/>
    </xf>
    <xf numFmtId="14" fontId="1" fillId="0" borderId="4" xfId="0" applyNumberFormat="1" applyFont="1" applyBorder="1"/>
    <xf numFmtId="1" fontId="1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5" fontId="1" fillId="0" borderId="5" xfId="0" applyNumberFormat="1" applyFont="1" applyBorder="1"/>
    <xf numFmtId="166" fontId="1" fillId="0" borderId="5" xfId="0" applyNumberFormat="1" applyFont="1" applyBorder="1" applyAlignment="1">
      <alignment horizontal="center"/>
    </xf>
    <xf numFmtId="14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2" borderId="8" xfId="0" quotePrefix="1" applyNumberFormat="1" applyFont="1" applyFill="1" applyBorder="1" applyAlignment="1">
      <alignment horizontal="center"/>
    </xf>
    <xf numFmtId="2" fontId="1" fillId="0" borderId="0" xfId="0" quotePrefix="1" applyNumberFormat="1" applyFont="1" applyBorder="1" applyAlignment="1">
      <alignment horizontal="center"/>
    </xf>
    <xf numFmtId="2" fontId="1" fillId="0" borderId="2" xfId="0" quotePrefix="1" applyNumberFormat="1" applyFont="1" applyBorder="1" applyAlignment="1">
      <alignment horizontal="center"/>
    </xf>
    <xf numFmtId="2" fontId="1" fillId="2" borderId="8" xfId="0" quotePrefix="1" applyNumberFormat="1" applyFont="1" applyFill="1" applyBorder="1" applyAlignment="1">
      <alignment horizontal="center"/>
    </xf>
    <xf numFmtId="2" fontId="1" fillId="2" borderId="2" xfId="0" quotePrefix="1" applyNumberFormat="1" applyFont="1" applyFill="1" applyBorder="1" applyAlignment="1">
      <alignment horizontal="center"/>
    </xf>
    <xf numFmtId="2" fontId="1" fillId="0" borderId="0" xfId="0" quotePrefix="1" applyNumberFormat="1" applyFont="1" applyFill="1" applyBorder="1" applyAlignment="1">
      <alignment horizontal="center"/>
    </xf>
    <xf numFmtId="2" fontId="1" fillId="0" borderId="5" xfId="0" quotePrefix="1" applyNumberFormat="1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2" fontId="1" fillId="0" borderId="11" xfId="0" quotePrefix="1" applyNumberFormat="1" applyFont="1" applyBorder="1" applyAlignment="1">
      <alignment horizontal="center"/>
    </xf>
    <xf numFmtId="2" fontId="1" fillId="2" borderId="3" xfId="0" quotePrefix="1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0" borderId="11" xfId="0" applyNumberFormat="1" applyFont="1" applyFill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167" fontId="1" fillId="0" borderId="2" xfId="0" quotePrefix="1" applyNumberFormat="1" applyFont="1" applyBorder="1" applyAlignment="1">
      <alignment horizontal="center"/>
    </xf>
    <xf numFmtId="167" fontId="1" fillId="0" borderId="2" xfId="0" applyNumberFormat="1" applyFont="1" applyBorder="1" applyAlignment="1">
      <alignment horizontal="center"/>
    </xf>
    <xf numFmtId="167" fontId="1" fillId="2" borderId="8" xfId="0" quotePrefix="1" applyNumberFormat="1" applyFont="1" applyFill="1" applyBorder="1" applyAlignment="1">
      <alignment horizontal="center"/>
    </xf>
    <xf numFmtId="167" fontId="1" fillId="2" borderId="8" xfId="0" applyNumberFormat="1" applyFont="1" applyFill="1" applyBorder="1" applyAlignment="1">
      <alignment horizontal="center"/>
    </xf>
    <xf numFmtId="167" fontId="1" fillId="0" borderId="0" xfId="0" quotePrefix="1" applyNumberFormat="1" applyFont="1" applyBorder="1" applyAlignment="1">
      <alignment horizontal="center"/>
    </xf>
    <xf numFmtId="167" fontId="1" fillId="0" borderId="0" xfId="0" applyNumberFormat="1" applyFont="1" applyBorder="1" applyAlignment="1">
      <alignment horizontal="center"/>
    </xf>
    <xf numFmtId="167" fontId="1" fillId="2" borderId="2" xfId="0" applyNumberFormat="1" applyFont="1" applyFill="1" applyBorder="1" applyAlignment="1">
      <alignment horizontal="center"/>
    </xf>
    <xf numFmtId="167" fontId="1" fillId="2" borderId="2" xfId="0" quotePrefix="1" applyNumberFormat="1" applyFont="1" applyFill="1" applyBorder="1" applyAlignment="1">
      <alignment horizontal="center"/>
    </xf>
    <xf numFmtId="167" fontId="1" fillId="0" borderId="0" xfId="0" quotePrefix="1" applyNumberFormat="1" applyFont="1" applyFill="1" applyBorder="1" applyAlignment="1">
      <alignment horizontal="center"/>
    </xf>
    <xf numFmtId="167" fontId="1" fillId="0" borderId="0" xfId="0" applyNumberFormat="1" applyFont="1" applyFill="1" applyBorder="1" applyAlignment="1">
      <alignment horizontal="center"/>
    </xf>
    <xf numFmtId="167" fontId="1" fillId="0" borderId="5" xfId="0" quotePrefix="1" applyNumberFormat="1" applyFont="1" applyBorder="1" applyAlignment="1">
      <alignment horizontal="center"/>
    </xf>
    <xf numFmtId="167" fontId="1" fillId="0" borderId="5" xfId="0" applyNumberFormat="1" applyFont="1" applyBorder="1" applyAlignment="1">
      <alignment horizontal="center"/>
    </xf>
    <xf numFmtId="22" fontId="0" fillId="0" borderId="0" xfId="0" applyNumberForma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0</xdr:colOff>
      <xdr:row>21</xdr:row>
      <xdr:rowOff>0</xdr:rowOff>
    </xdr:from>
    <xdr:to>
      <xdr:col>25</xdr:col>
      <xdr:colOff>133350</xdr:colOff>
      <xdr:row>21</xdr:row>
      <xdr:rowOff>133350</xdr:rowOff>
    </xdr:to>
    <xdr:pic>
      <xdr:nvPicPr>
        <xdr:cNvPr id="2" name="Picture 1" descr="Info">
          <a:extLst>
            <a:ext uri="{FF2B5EF4-FFF2-40B4-BE49-F238E27FC236}">
              <a16:creationId xmlns:a16="http://schemas.microsoft.com/office/drawing/2014/main" id="{C8B1460E-E1E7-40D8-9467-34E6687366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620500" y="619125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F142F-7817-4EFE-8F14-5D0306AEFAFB}">
  <sheetPr>
    <pageSetUpPr fitToPage="1"/>
  </sheetPr>
  <dimension ref="A1:Y21"/>
  <sheetViews>
    <sheetView tabSelected="1" zoomScaleNormal="100" workbookViewId="0"/>
  </sheetViews>
  <sheetFormatPr defaultRowHeight="14.5" x14ac:dyDescent="0.35"/>
  <cols>
    <col min="1" max="1" width="11.1796875" bestFit="1" customWidth="1"/>
    <col min="2" max="2" width="9.26953125" bestFit="1" customWidth="1"/>
    <col min="3" max="3" width="9.26953125" customWidth="1"/>
    <col min="4" max="6" width="9.26953125" style="2" bestFit="1" customWidth="1"/>
    <col min="7" max="7" width="9.26953125" style="2" customWidth="1"/>
    <col min="8" max="9" width="12.26953125" style="2" customWidth="1"/>
    <col min="10" max="11" width="12.7265625" bestFit="1" customWidth="1"/>
    <col min="12" max="12" width="13" bestFit="1" customWidth="1"/>
    <col min="13" max="13" width="9.26953125" bestFit="1" customWidth="1"/>
    <col min="14" max="14" width="9.26953125" style="2" bestFit="1" customWidth="1"/>
    <col min="15" max="16" width="9.26953125" style="2" customWidth="1"/>
    <col min="17" max="17" width="9.26953125" style="2" bestFit="1" customWidth="1"/>
    <col min="18" max="24" width="9.26953125" style="2" customWidth="1"/>
    <col min="25" max="25" width="9.26953125" style="2" bestFit="1" customWidth="1"/>
  </cols>
  <sheetData>
    <row r="1" spans="1:25" s="74" customFormat="1" ht="18.75" customHeight="1" x14ac:dyDescent="0.35">
      <c r="A1" s="73" t="s">
        <v>26</v>
      </c>
    </row>
    <row r="2" spans="1:25" s="74" customFormat="1" ht="13" x14ac:dyDescent="0.35">
      <c r="B2" s="75" t="s">
        <v>27</v>
      </c>
    </row>
    <row r="3" spans="1:25" ht="15" thickBot="1" x14ac:dyDescent="0.4"/>
    <row r="4" spans="1:25" s="3" customFormat="1" ht="50.5" thickBot="1" x14ac:dyDescent="0.4">
      <c r="A4" s="4"/>
      <c r="B4" s="5" t="s">
        <v>6</v>
      </c>
      <c r="C4" s="5"/>
      <c r="D4" s="6" t="s">
        <v>1</v>
      </c>
      <c r="E4" s="6" t="s">
        <v>0</v>
      </c>
      <c r="F4" s="6" t="s">
        <v>4</v>
      </c>
      <c r="G4" s="6"/>
      <c r="H4" s="6" t="s">
        <v>10</v>
      </c>
      <c r="I4" s="6"/>
      <c r="J4" s="5" t="s">
        <v>7</v>
      </c>
      <c r="K4" s="5" t="s">
        <v>8</v>
      </c>
      <c r="L4" s="5" t="s">
        <v>9</v>
      </c>
      <c r="M4" s="6" t="s">
        <v>5</v>
      </c>
      <c r="N4" s="6" t="s">
        <v>2</v>
      </c>
      <c r="O4" s="6"/>
      <c r="P4" s="6" t="s">
        <v>16</v>
      </c>
      <c r="Q4" s="6" t="s">
        <v>17</v>
      </c>
      <c r="R4" s="6" t="s">
        <v>18</v>
      </c>
      <c r="S4" s="6" t="s">
        <v>19</v>
      </c>
      <c r="T4" s="6" t="s">
        <v>20</v>
      </c>
      <c r="U4" s="6" t="s">
        <v>11</v>
      </c>
      <c r="V4" s="6" t="s">
        <v>12</v>
      </c>
      <c r="W4" s="6" t="s">
        <v>13</v>
      </c>
      <c r="X4" s="6" t="s">
        <v>14</v>
      </c>
      <c r="Y4" s="52" t="s">
        <v>15</v>
      </c>
    </row>
    <row r="5" spans="1:25" ht="15" thickBot="1" x14ac:dyDescent="0.4">
      <c r="A5" s="7">
        <v>43949</v>
      </c>
      <c r="B5" s="8">
        <v>5</v>
      </c>
      <c r="C5" s="8"/>
      <c r="D5" s="9">
        <v>282.34840000000003</v>
      </c>
      <c r="E5" s="9">
        <f>-273.15+D5</f>
        <v>9.1984000000000492</v>
      </c>
      <c r="F5" s="10">
        <v>8.4</v>
      </c>
      <c r="G5" s="10"/>
      <c r="H5" s="10">
        <v>3.1</v>
      </c>
      <c r="I5" s="10"/>
      <c r="J5" s="11">
        <v>0.24604166666666669</v>
      </c>
      <c r="K5" s="11">
        <v>0.87324074074074076</v>
      </c>
      <c r="L5" s="12">
        <f t="shared" ref="L5:L11" si="0">K5-J5</f>
        <v>0.62719907407407405</v>
      </c>
      <c r="M5" s="10">
        <v>2.5</v>
      </c>
      <c r="N5" s="9">
        <v>0.63932580000000006</v>
      </c>
      <c r="O5" s="9"/>
      <c r="P5" s="60" t="s">
        <v>3</v>
      </c>
      <c r="Q5" s="61">
        <v>0.15763888888888888</v>
      </c>
      <c r="R5" s="61">
        <v>0.43263888888888885</v>
      </c>
      <c r="S5" s="61">
        <v>0.6645833333333333</v>
      </c>
      <c r="T5" s="61">
        <v>0.9506944444444444</v>
      </c>
      <c r="U5" s="47" t="s">
        <v>3</v>
      </c>
      <c r="V5" s="9">
        <v>2.9</v>
      </c>
      <c r="W5" s="9">
        <v>0.8</v>
      </c>
      <c r="X5" s="9">
        <v>3</v>
      </c>
      <c r="Y5" s="53">
        <v>0.8</v>
      </c>
    </row>
    <row r="6" spans="1:25" ht="15" thickBot="1" x14ac:dyDescent="0.4">
      <c r="A6" s="13">
        <v>43950</v>
      </c>
      <c r="B6" s="14">
        <v>5</v>
      </c>
      <c r="C6" s="14"/>
      <c r="D6" s="15">
        <v>282.40697999999998</v>
      </c>
      <c r="E6" s="15">
        <f t="shared" ref="E6:E19" si="1">-273.15+D6</f>
        <v>9.2569799999999987</v>
      </c>
      <c r="F6" s="16">
        <v>8.9</v>
      </c>
      <c r="G6" s="16"/>
      <c r="H6" s="16">
        <v>5.3</v>
      </c>
      <c r="I6" s="16"/>
      <c r="J6" s="17">
        <v>0.24454861111111112</v>
      </c>
      <c r="K6" s="17">
        <v>0.874537037037037</v>
      </c>
      <c r="L6" s="18">
        <f t="shared" si="0"/>
        <v>0.62998842592592585</v>
      </c>
      <c r="M6" s="16">
        <v>0</v>
      </c>
      <c r="N6" s="15">
        <v>1</v>
      </c>
      <c r="O6" s="15"/>
      <c r="P6" s="62" t="s">
        <v>3</v>
      </c>
      <c r="Q6" s="63">
        <v>0.18402777777777779</v>
      </c>
      <c r="R6" s="63">
        <v>0.4597222222222222</v>
      </c>
      <c r="S6" s="63">
        <v>0.69166666666666676</v>
      </c>
      <c r="T6" s="63">
        <v>0.9819444444444444</v>
      </c>
      <c r="U6" s="48" t="s">
        <v>3</v>
      </c>
      <c r="V6" s="15">
        <v>2.8</v>
      </c>
      <c r="W6" s="15">
        <v>0.9</v>
      </c>
      <c r="X6" s="15">
        <v>2.9</v>
      </c>
      <c r="Y6" s="54">
        <v>0.8</v>
      </c>
    </row>
    <row r="7" spans="1:25" x14ac:dyDescent="0.35">
      <c r="A7" s="19">
        <v>43951</v>
      </c>
      <c r="B7" s="31">
        <v>7</v>
      </c>
      <c r="C7" s="31"/>
      <c r="D7" s="20">
        <v>282.47460000000001</v>
      </c>
      <c r="E7" s="20">
        <f t="shared" si="1"/>
        <v>9.3246000000000322</v>
      </c>
      <c r="F7" s="21">
        <v>10.1</v>
      </c>
      <c r="G7" s="21"/>
      <c r="H7" s="21">
        <v>3.3</v>
      </c>
      <c r="I7" s="21"/>
      <c r="J7" s="23">
        <v>0.24307870370370369</v>
      </c>
      <c r="K7" s="23">
        <v>0.87583333333333335</v>
      </c>
      <c r="L7" s="24">
        <f t="shared" si="0"/>
        <v>0.63275462962962969</v>
      </c>
      <c r="M7" s="32">
        <v>7.1</v>
      </c>
      <c r="N7" s="20">
        <v>0.98143849999999999</v>
      </c>
      <c r="O7" s="20"/>
      <c r="P7" s="64" t="s">
        <v>3</v>
      </c>
      <c r="Q7" s="65">
        <v>0.21666666666666667</v>
      </c>
      <c r="R7" s="65">
        <v>0.4916666666666667</v>
      </c>
      <c r="S7" s="65">
        <v>0.72569444444444453</v>
      </c>
      <c r="T7" s="64" t="s">
        <v>3</v>
      </c>
      <c r="U7" s="46" t="s">
        <v>3</v>
      </c>
      <c r="V7" s="20">
        <v>2.7</v>
      </c>
      <c r="W7" s="20">
        <v>1</v>
      </c>
      <c r="X7" s="20">
        <v>2.9</v>
      </c>
      <c r="Y7" s="55" t="s">
        <v>3</v>
      </c>
    </row>
    <row r="8" spans="1:25" x14ac:dyDescent="0.35">
      <c r="A8" s="19">
        <v>43952</v>
      </c>
      <c r="B8" s="31">
        <v>6</v>
      </c>
      <c r="C8" s="31"/>
      <c r="D8" s="20">
        <v>282.45508000000001</v>
      </c>
      <c r="E8" s="20">
        <f t="shared" si="1"/>
        <v>9.3050800000000322</v>
      </c>
      <c r="F8" s="21">
        <v>9.6</v>
      </c>
      <c r="G8" s="21"/>
      <c r="H8" s="21">
        <v>7.2</v>
      </c>
      <c r="I8" s="21"/>
      <c r="J8" s="23">
        <v>0.24163194444444444</v>
      </c>
      <c r="K8" s="23">
        <v>0.87711805555555555</v>
      </c>
      <c r="L8" s="24">
        <f t="shared" si="0"/>
        <v>0.63548611111111108</v>
      </c>
      <c r="M8" s="32">
        <v>6</v>
      </c>
      <c r="N8" s="20">
        <v>0.46712039999999999</v>
      </c>
      <c r="O8" s="20"/>
      <c r="P8" s="65">
        <v>2.013888888888889E-2</v>
      </c>
      <c r="Q8" s="65">
        <v>0.2590277777777778</v>
      </c>
      <c r="R8" s="65">
        <v>0.53263888888888888</v>
      </c>
      <c r="S8" s="65">
        <v>0.77083333333333337</v>
      </c>
      <c r="T8" s="64" t="s">
        <v>3</v>
      </c>
      <c r="U8" s="46">
        <v>0.9</v>
      </c>
      <c r="V8" s="20">
        <v>2.6</v>
      </c>
      <c r="W8" s="20">
        <v>1.1000000000000001</v>
      </c>
      <c r="X8" s="20">
        <v>2.8</v>
      </c>
      <c r="Y8" s="55" t="s">
        <v>3</v>
      </c>
    </row>
    <row r="9" spans="1:25" x14ac:dyDescent="0.35">
      <c r="A9" s="19">
        <v>43953</v>
      </c>
      <c r="B9" s="31">
        <v>5</v>
      </c>
      <c r="C9" s="31"/>
      <c r="D9" s="20">
        <v>282.80054000000001</v>
      </c>
      <c r="E9" s="20">
        <f t="shared" si="1"/>
        <v>9.650540000000035</v>
      </c>
      <c r="F9" s="21">
        <v>10</v>
      </c>
      <c r="G9" s="21"/>
      <c r="H9" s="32">
        <v>1.7</v>
      </c>
      <c r="I9" s="32"/>
      <c r="J9" s="23">
        <v>0.2401851851851852</v>
      </c>
      <c r="K9" s="23">
        <v>0.8784143518518519</v>
      </c>
      <c r="L9" s="24">
        <f t="shared" si="0"/>
        <v>0.63822916666666674</v>
      </c>
      <c r="M9" s="32">
        <v>7.8</v>
      </c>
      <c r="N9" s="20">
        <v>0.17353028000000001</v>
      </c>
      <c r="O9" s="20"/>
      <c r="P9" s="65">
        <v>7.013888888888889E-2</v>
      </c>
      <c r="Q9" s="65">
        <v>0.31458333333333333</v>
      </c>
      <c r="R9" s="65">
        <v>0.58750000000000002</v>
      </c>
      <c r="S9" s="65">
        <v>0.82916666666666661</v>
      </c>
      <c r="T9" s="64" t="s">
        <v>3</v>
      </c>
      <c r="U9" s="20">
        <v>1</v>
      </c>
      <c r="V9" s="20">
        <v>2.5</v>
      </c>
      <c r="W9" s="20">
        <v>1.2</v>
      </c>
      <c r="X9" s="20">
        <v>2.8</v>
      </c>
      <c r="Y9" s="55" t="s">
        <v>3</v>
      </c>
    </row>
    <row r="10" spans="1:25" x14ac:dyDescent="0.35">
      <c r="A10" s="19">
        <v>43954</v>
      </c>
      <c r="B10" s="31">
        <v>4</v>
      </c>
      <c r="C10" s="31"/>
      <c r="D10" s="20">
        <v>282.80225000000002</v>
      </c>
      <c r="E10" s="20">
        <f t="shared" si="1"/>
        <v>9.6522500000000377</v>
      </c>
      <c r="F10" s="21">
        <v>9.9</v>
      </c>
      <c r="G10" s="21"/>
      <c r="H10" s="32">
        <v>0</v>
      </c>
      <c r="I10" s="32"/>
      <c r="J10" s="23">
        <v>0.23876157407407406</v>
      </c>
      <c r="K10" s="23">
        <v>0.87968750000000007</v>
      </c>
      <c r="L10" s="24">
        <f t="shared" si="0"/>
        <v>0.64092592592592601</v>
      </c>
      <c r="M10" s="32">
        <v>7.5</v>
      </c>
      <c r="N10" s="20">
        <v>0.31072640000000001</v>
      </c>
      <c r="O10" s="20"/>
      <c r="P10" s="65">
        <v>0.12430555555555556</v>
      </c>
      <c r="Q10" s="65">
        <v>0.37083333333333335</v>
      </c>
      <c r="R10" s="65">
        <v>0.64374999999999993</v>
      </c>
      <c r="S10" s="65">
        <v>0.8833333333333333</v>
      </c>
      <c r="T10" s="64" t="s">
        <v>3</v>
      </c>
      <c r="U10" s="20">
        <v>0.9</v>
      </c>
      <c r="V10" s="20">
        <v>2.6</v>
      </c>
      <c r="W10" s="20">
        <v>1.1000000000000001</v>
      </c>
      <c r="X10" s="20">
        <v>2.9</v>
      </c>
      <c r="Y10" s="55" t="s">
        <v>3</v>
      </c>
    </row>
    <row r="11" spans="1:25" ht="15" thickBot="1" x14ac:dyDescent="0.4">
      <c r="A11" s="19">
        <v>43955</v>
      </c>
      <c r="B11" s="31">
        <v>7</v>
      </c>
      <c r="C11" s="31"/>
      <c r="D11" s="20">
        <v>283.03026999999997</v>
      </c>
      <c r="E11" s="20">
        <f t="shared" si="1"/>
        <v>9.8802699999999959</v>
      </c>
      <c r="F11" s="21">
        <v>9</v>
      </c>
      <c r="G11" s="21"/>
      <c r="H11" s="32">
        <v>0</v>
      </c>
      <c r="I11" s="32"/>
      <c r="J11" s="23">
        <v>0.23736111111111111</v>
      </c>
      <c r="K11" s="23">
        <v>0.88097222222222227</v>
      </c>
      <c r="L11" s="24">
        <f t="shared" si="0"/>
        <v>0.64361111111111113</v>
      </c>
      <c r="M11" s="32">
        <v>12.1</v>
      </c>
      <c r="N11" s="20">
        <v>0.85346469999999997</v>
      </c>
      <c r="O11" s="20"/>
      <c r="P11" s="65">
        <v>0.17847222222222223</v>
      </c>
      <c r="Q11" s="65">
        <v>0.41944444444444445</v>
      </c>
      <c r="R11" s="65">
        <v>0.6958333333333333</v>
      </c>
      <c r="S11" s="65">
        <v>0.93055555555555547</v>
      </c>
      <c r="T11" s="64" t="s">
        <v>3</v>
      </c>
      <c r="U11" s="20">
        <v>0.8</v>
      </c>
      <c r="V11" s="20">
        <v>2.8</v>
      </c>
      <c r="W11" s="20">
        <v>0.9</v>
      </c>
      <c r="X11" s="20">
        <v>3.1</v>
      </c>
      <c r="Y11" s="55" t="s">
        <v>3</v>
      </c>
    </row>
    <row r="12" spans="1:25" ht="15" thickBot="1" x14ac:dyDescent="0.4">
      <c r="A12" s="25">
        <v>43956</v>
      </c>
      <c r="B12" s="26">
        <v>6</v>
      </c>
      <c r="C12" s="26"/>
      <c r="D12" s="27">
        <v>283.17259999999999</v>
      </c>
      <c r="E12" s="27">
        <f t="shared" si="1"/>
        <v>10.022600000000011</v>
      </c>
      <c r="F12" s="28">
        <v>9.1</v>
      </c>
      <c r="G12" s="28"/>
      <c r="H12" s="28">
        <v>0</v>
      </c>
      <c r="I12" s="28"/>
      <c r="J12" s="29">
        <v>0.23597222222222222</v>
      </c>
      <c r="K12" s="29">
        <v>0.88224537037037043</v>
      </c>
      <c r="L12" s="30">
        <f t="shared" ref="L12:L19" si="2">K12-J12</f>
        <v>0.64627314814814818</v>
      </c>
      <c r="M12" s="28">
        <v>13.3</v>
      </c>
      <c r="N12" s="27">
        <v>0.36826579999999998</v>
      </c>
      <c r="O12" s="27"/>
      <c r="P12" s="66">
        <v>0.22500000000000001</v>
      </c>
      <c r="Q12" s="66">
        <v>0.4604166666666667</v>
      </c>
      <c r="R12" s="66">
        <v>0.74097222222222225</v>
      </c>
      <c r="S12" s="66">
        <v>0.97083333333333333</v>
      </c>
      <c r="T12" s="67" t="s">
        <v>3</v>
      </c>
      <c r="U12" s="27">
        <v>0.6</v>
      </c>
      <c r="V12" s="27">
        <v>2.9</v>
      </c>
      <c r="W12" s="27">
        <v>0.7</v>
      </c>
      <c r="X12" s="27">
        <v>3.2</v>
      </c>
      <c r="Y12" s="56" t="s">
        <v>3</v>
      </c>
    </row>
    <row r="13" spans="1:25" ht="15" thickBot="1" x14ac:dyDescent="0.4">
      <c r="A13" s="25">
        <v>43957</v>
      </c>
      <c r="B13" s="26">
        <v>6</v>
      </c>
      <c r="C13" s="26"/>
      <c r="D13" s="27">
        <v>283.40942000000001</v>
      </c>
      <c r="E13" s="27">
        <f t="shared" si="1"/>
        <v>10.259420000000034</v>
      </c>
      <c r="F13" s="28">
        <v>9.4</v>
      </c>
      <c r="G13" s="28"/>
      <c r="H13" s="28">
        <v>0</v>
      </c>
      <c r="I13" s="28"/>
      <c r="J13" s="29">
        <v>0.23460648148148147</v>
      </c>
      <c r="K13" s="29">
        <v>0.88350694444444444</v>
      </c>
      <c r="L13" s="30">
        <f t="shared" si="2"/>
        <v>0.648900462962963</v>
      </c>
      <c r="M13" s="28">
        <v>13</v>
      </c>
      <c r="N13" s="27">
        <v>4.6975434000000003E-2</v>
      </c>
      <c r="O13" s="27"/>
      <c r="P13" s="66">
        <v>0.26458333333333334</v>
      </c>
      <c r="Q13" s="66">
        <v>0.49722222222222223</v>
      </c>
      <c r="R13" s="66">
        <v>0.77916666666666667</v>
      </c>
      <c r="S13" s="67" t="s">
        <v>3</v>
      </c>
      <c r="T13" s="67" t="s">
        <v>3</v>
      </c>
      <c r="U13" s="27">
        <v>0.4</v>
      </c>
      <c r="V13" s="27">
        <v>3</v>
      </c>
      <c r="W13" s="27">
        <v>0.5</v>
      </c>
      <c r="X13" s="49" t="s">
        <v>3</v>
      </c>
      <c r="Y13" s="56" t="s">
        <v>3</v>
      </c>
    </row>
    <row r="14" spans="1:25" x14ac:dyDescent="0.35">
      <c r="A14" s="25">
        <v>43958</v>
      </c>
      <c r="B14" s="26">
        <v>6</v>
      </c>
      <c r="C14" s="26"/>
      <c r="D14" s="27">
        <v>283.37256000000002</v>
      </c>
      <c r="E14" s="27">
        <f t="shared" si="1"/>
        <v>10.222560000000044</v>
      </c>
      <c r="F14" s="28">
        <v>9.8000000000000007</v>
      </c>
      <c r="G14" s="28"/>
      <c r="H14" s="28">
        <v>0</v>
      </c>
      <c r="I14" s="28"/>
      <c r="J14" s="29">
        <v>0.23325231481481482</v>
      </c>
      <c r="K14" s="29">
        <v>0.88476851851851857</v>
      </c>
      <c r="L14" s="30">
        <f t="shared" si="2"/>
        <v>0.65151620370370378</v>
      </c>
      <c r="M14" s="28">
        <v>7.5</v>
      </c>
      <c r="N14" s="27">
        <v>0.7974791</v>
      </c>
      <c r="O14" s="27"/>
      <c r="P14" s="67" t="s">
        <v>3</v>
      </c>
      <c r="Q14" s="66">
        <v>8.3333333333333332E-3</v>
      </c>
      <c r="R14" s="66">
        <v>0.3</v>
      </c>
      <c r="S14" s="66">
        <v>0.53055555555555556</v>
      </c>
      <c r="T14" s="66">
        <v>0.81388888888888899</v>
      </c>
      <c r="U14" s="49" t="s">
        <v>3</v>
      </c>
      <c r="V14" s="27">
        <v>3.3</v>
      </c>
      <c r="W14" s="27">
        <v>0.3</v>
      </c>
      <c r="X14" s="27">
        <v>3.1</v>
      </c>
      <c r="Y14" s="57">
        <v>0.4</v>
      </c>
    </row>
    <row r="15" spans="1:25" x14ac:dyDescent="0.35">
      <c r="A15" s="19">
        <v>43959</v>
      </c>
      <c r="B15" s="31">
        <v>4</v>
      </c>
      <c r="C15" s="31"/>
      <c r="D15" s="22">
        <v>283.45947000000001</v>
      </c>
      <c r="E15" s="22">
        <f t="shared" si="1"/>
        <v>10.309470000000033</v>
      </c>
      <c r="F15" s="32">
        <v>11.3</v>
      </c>
      <c r="G15" s="32"/>
      <c r="H15" s="32">
        <v>0</v>
      </c>
      <c r="I15" s="32"/>
      <c r="J15" s="33">
        <v>0.23192129629629629</v>
      </c>
      <c r="K15" s="33">
        <v>0.88603009259259258</v>
      </c>
      <c r="L15" s="34">
        <f t="shared" si="2"/>
        <v>0.65410879629629626</v>
      </c>
      <c r="M15" s="32">
        <v>13.2</v>
      </c>
      <c r="N15" s="22">
        <v>9.1676530000000006E-2</v>
      </c>
      <c r="O15" s="22"/>
      <c r="P15" s="68" t="s">
        <v>3</v>
      </c>
      <c r="Q15" s="69">
        <v>4.3055555555555562E-2</v>
      </c>
      <c r="R15" s="69">
        <v>0.33194444444444443</v>
      </c>
      <c r="S15" s="69">
        <v>0.5625</v>
      </c>
      <c r="T15" s="69">
        <v>0.84583333333333333</v>
      </c>
      <c r="U15" s="50" t="s">
        <v>3</v>
      </c>
      <c r="V15" s="22">
        <v>3.3</v>
      </c>
      <c r="W15" s="22">
        <v>0.3</v>
      </c>
      <c r="X15" s="22">
        <v>3.2</v>
      </c>
      <c r="Y15" s="58">
        <v>0.4</v>
      </c>
    </row>
    <row r="16" spans="1:25" x14ac:dyDescent="0.35">
      <c r="A16" s="19">
        <v>43960</v>
      </c>
      <c r="B16" s="31">
        <v>4</v>
      </c>
      <c r="C16" s="31"/>
      <c r="D16" s="22">
        <v>283.25439999999998</v>
      </c>
      <c r="E16" s="22">
        <f t="shared" si="1"/>
        <v>10.104399999999998</v>
      </c>
      <c r="F16" s="32">
        <v>10.8</v>
      </c>
      <c r="G16" s="32"/>
      <c r="H16" s="32">
        <v>0.1</v>
      </c>
      <c r="I16" s="32"/>
      <c r="J16" s="33">
        <v>0.23061342592592593</v>
      </c>
      <c r="K16" s="33">
        <v>0.88728009259259266</v>
      </c>
      <c r="L16" s="34">
        <f t="shared" si="2"/>
        <v>0.65666666666666673</v>
      </c>
      <c r="M16" s="32">
        <v>8.8000000000000007</v>
      </c>
      <c r="N16" s="22">
        <v>0.24847369999999999</v>
      </c>
      <c r="O16" s="22"/>
      <c r="P16" s="68" t="s">
        <v>3</v>
      </c>
      <c r="Q16" s="69">
        <v>7.6388888888888895E-2</v>
      </c>
      <c r="R16" s="69">
        <v>0.36180555555555555</v>
      </c>
      <c r="S16" s="69">
        <v>0.59236111111111112</v>
      </c>
      <c r="T16" s="69">
        <v>0.87569444444444444</v>
      </c>
      <c r="U16" s="50" t="s">
        <v>3</v>
      </c>
      <c r="V16" s="22">
        <v>3.3</v>
      </c>
      <c r="W16" s="22">
        <v>0.4</v>
      </c>
      <c r="X16" s="22">
        <v>3.2</v>
      </c>
      <c r="Y16" s="58">
        <v>0.4</v>
      </c>
    </row>
    <row r="17" spans="1:25" ht="15" thickBot="1" x14ac:dyDescent="0.4">
      <c r="A17" s="19">
        <v>43961</v>
      </c>
      <c r="B17" s="31">
        <v>8</v>
      </c>
      <c r="C17" s="31"/>
      <c r="D17" s="22">
        <v>283.36133000000001</v>
      </c>
      <c r="E17" s="22">
        <f t="shared" si="1"/>
        <v>10.211330000000032</v>
      </c>
      <c r="F17" s="32">
        <v>9.1999999999999993</v>
      </c>
      <c r="G17" s="32"/>
      <c r="H17" s="32">
        <v>0</v>
      </c>
      <c r="I17" s="32"/>
      <c r="J17" s="33">
        <v>0.2293287037037037</v>
      </c>
      <c r="K17" s="33">
        <v>0.8885185185185186</v>
      </c>
      <c r="L17" s="34">
        <f t="shared" si="2"/>
        <v>0.65918981481481487</v>
      </c>
      <c r="M17" s="32">
        <v>6.7</v>
      </c>
      <c r="N17" s="22">
        <v>0.7208367</v>
      </c>
      <c r="O17" s="22"/>
      <c r="P17" s="68" t="s">
        <v>3</v>
      </c>
      <c r="Q17" s="69">
        <v>0.10833333333333334</v>
      </c>
      <c r="R17" s="69">
        <v>0.38958333333333334</v>
      </c>
      <c r="S17" s="69">
        <v>0.62152777777777779</v>
      </c>
      <c r="T17" s="69">
        <v>0.90486111111111101</v>
      </c>
      <c r="U17" s="50" t="s">
        <v>3</v>
      </c>
      <c r="V17" s="22">
        <v>3.2</v>
      </c>
      <c r="W17" s="22">
        <v>0.5</v>
      </c>
      <c r="X17" s="22">
        <v>3.2</v>
      </c>
      <c r="Y17" s="58">
        <v>0.4</v>
      </c>
    </row>
    <row r="18" spans="1:25" ht="15" thickBot="1" x14ac:dyDescent="0.4">
      <c r="A18" s="13">
        <v>43962</v>
      </c>
      <c r="B18" s="45" t="s">
        <v>3</v>
      </c>
      <c r="C18" s="45"/>
      <c r="D18" s="15">
        <v>283.16064</v>
      </c>
      <c r="E18" s="15">
        <f t="shared" si="1"/>
        <v>10.010640000000024</v>
      </c>
      <c r="F18" s="16">
        <v>7.7</v>
      </c>
      <c r="G18" s="16"/>
      <c r="H18" s="16">
        <v>0</v>
      </c>
      <c r="I18" s="16"/>
      <c r="J18" s="17">
        <v>0.22805555555555557</v>
      </c>
      <c r="K18" s="17">
        <v>0.88974537037037038</v>
      </c>
      <c r="L18" s="18">
        <f t="shared" si="2"/>
        <v>0.66168981481481481</v>
      </c>
      <c r="M18" s="16">
        <v>12.8</v>
      </c>
      <c r="N18" s="15">
        <v>0.47988146999999998</v>
      </c>
      <c r="O18" s="15"/>
      <c r="P18" s="62" t="s">
        <v>3</v>
      </c>
      <c r="Q18" s="63">
        <v>0.14027777777777778</v>
      </c>
      <c r="R18" s="63">
        <v>0.41597222222222219</v>
      </c>
      <c r="S18" s="63">
        <v>0.65069444444444446</v>
      </c>
      <c r="T18" s="63">
        <v>0.93263888888888891</v>
      </c>
      <c r="U18" s="48" t="s">
        <v>3</v>
      </c>
      <c r="V18" s="15">
        <v>3.1</v>
      </c>
      <c r="W18" s="15">
        <v>0.6</v>
      </c>
      <c r="X18" s="15">
        <v>3.1</v>
      </c>
      <c r="Y18" s="54">
        <v>0.5</v>
      </c>
    </row>
    <row r="19" spans="1:25" ht="15" thickBot="1" x14ac:dyDescent="0.4">
      <c r="A19" s="35">
        <v>43963</v>
      </c>
      <c r="B19" s="36">
        <v>7</v>
      </c>
      <c r="C19" s="36"/>
      <c r="D19" s="37">
        <v>282.95996000000002</v>
      </c>
      <c r="E19" s="37">
        <f t="shared" si="1"/>
        <v>9.8099600000000464</v>
      </c>
      <c r="F19" s="38">
        <v>7.8</v>
      </c>
      <c r="G19" s="38"/>
      <c r="H19" s="38">
        <v>1.2</v>
      </c>
      <c r="I19" s="38"/>
      <c r="J19" s="39">
        <v>0.22681712962962963</v>
      </c>
      <c r="K19" s="39">
        <v>0.89097222222222217</v>
      </c>
      <c r="L19" s="40">
        <f t="shared" si="2"/>
        <v>0.66415509259259253</v>
      </c>
      <c r="M19" s="38">
        <v>5.6</v>
      </c>
      <c r="N19" s="37">
        <v>0.36453580000000002</v>
      </c>
      <c r="O19" s="37"/>
      <c r="P19" s="70" t="s">
        <v>3</v>
      </c>
      <c r="Q19" s="71">
        <v>0.17152777777777775</v>
      </c>
      <c r="R19" s="71">
        <v>0.44166666666666665</v>
      </c>
      <c r="S19" s="71">
        <v>0.67986111111111114</v>
      </c>
      <c r="T19" s="71">
        <v>0.96180555555555547</v>
      </c>
      <c r="U19" s="51" t="s">
        <v>3</v>
      </c>
      <c r="V19" s="37">
        <v>3</v>
      </c>
      <c r="W19" s="37">
        <v>0.8</v>
      </c>
      <c r="X19" s="37">
        <v>3.1</v>
      </c>
      <c r="Y19" s="59">
        <v>0.6</v>
      </c>
    </row>
    <row r="20" spans="1:25" x14ac:dyDescent="0.35">
      <c r="A20" s="41"/>
      <c r="B20" s="42"/>
      <c r="C20" s="42"/>
      <c r="D20" s="43"/>
      <c r="E20" s="43"/>
      <c r="F20" s="44"/>
      <c r="G20" s="44"/>
      <c r="H20" s="43"/>
      <c r="I20" s="43"/>
      <c r="J20" s="42"/>
      <c r="K20" s="42"/>
      <c r="L20" s="42"/>
      <c r="M20" s="42"/>
      <c r="N20" s="43"/>
      <c r="O20" s="43"/>
      <c r="P20" s="43"/>
      <c r="Q20" s="43"/>
      <c r="R20" s="43"/>
      <c r="S20" s="43"/>
      <c r="T20" s="43"/>
      <c r="U20" s="44"/>
      <c r="V20" s="44"/>
      <c r="W20" s="44"/>
      <c r="X20" s="44"/>
      <c r="Y20" s="44"/>
    </row>
    <row r="21" spans="1:25" x14ac:dyDescent="0.35">
      <c r="A21" s="1"/>
    </row>
  </sheetData>
  <pageMargins left="0.7" right="0.7" top="0.75" bottom="0.75" header="0.3" footer="0.3"/>
  <pageSetup paperSize="9" scale="42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ED435-8CA1-4418-A64A-90B9379B7071}">
  <dimension ref="A1:E363"/>
  <sheetViews>
    <sheetView workbookViewId="0">
      <selection activeCell="B2" sqref="B2"/>
    </sheetView>
  </sheetViews>
  <sheetFormatPr defaultRowHeight="14.5" x14ac:dyDescent="0.35"/>
  <cols>
    <col min="1" max="1" width="21.1796875" customWidth="1"/>
  </cols>
  <sheetData>
    <row r="1" spans="1:5" s="74" customFormat="1" ht="18.75" customHeight="1" x14ac:dyDescent="0.35">
      <c r="A1" s="73" t="s">
        <v>26</v>
      </c>
    </row>
    <row r="2" spans="1:5" s="74" customFormat="1" ht="13" x14ac:dyDescent="0.35">
      <c r="B2" s="75" t="s">
        <v>28</v>
      </c>
    </row>
    <row r="3" spans="1:5" s="3" customFormat="1" ht="58" x14ac:dyDescent="0.35">
      <c r="A3" s="3" t="s">
        <v>25</v>
      </c>
      <c r="B3" s="3" t="s">
        <v>24</v>
      </c>
      <c r="C3" s="3" t="s">
        <v>23</v>
      </c>
      <c r="D3" s="3" t="s">
        <v>21</v>
      </c>
      <c r="E3" s="3" t="s">
        <v>22</v>
      </c>
    </row>
    <row r="4" spans="1:5" x14ac:dyDescent="0.35">
      <c r="A4" s="72">
        <v>43949</v>
      </c>
      <c r="B4">
        <v>333.12939999999998</v>
      </c>
      <c r="C4">
        <v>5.1135100000000003E-2</v>
      </c>
      <c r="D4">
        <v>6.1497514329392509</v>
      </c>
      <c r="E4">
        <v>88.718136256200012</v>
      </c>
    </row>
    <row r="5" spans="1:5" x14ac:dyDescent="0.35">
      <c r="A5" s="72">
        <v>43949.041666666664</v>
      </c>
      <c r="B5">
        <v>333.58667000000003</v>
      </c>
      <c r="C5">
        <v>0.108033955</v>
      </c>
      <c r="D5">
        <v>5.1629174028086515</v>
      </c>
      <c r="E5">
        <v>90.833814659983659</v>
      </c>
    </row>
    <row r="6" spans="1:5" x14ac:dyDescent="0.35">
      <c r="A6" s="72">
        <v>43949.083333333336</v>
      </c>
      <c r="B6">
        <v>332.4502</v>
      </c>
      <c r="C6">
        <v>4.2243049999999997E-2</v>
      </c>
      <c r="D6">
        <v>4.6024099100929723</v>
      </c>
      <c r="E6">
        <v>94.889709111580771</v>
      </c>
    </row>
    <row r="7" spans="1:5" x14ac:dyDescent="0.35">
      <c r="A7" s="72">
        <v>43949.125</v>
      </c>
      <c r="B7">
        <v>331.44995</v>
      </c>
      <c r="C7">
        <v>0.16587186000000001</v>
      </c>
      <c r="D7">
        <v>4.663114291759392</v>
      </c>
      <c r="E7">
        <v>98.845892724452199</v>
      </c>
    </row>
    <row r="8" spans="1:5" x14ac:dyDescent="0.35">
      <c r="A8" s="72">
        <v>43949.166666666664</v>
      </c>
      <c r="B8">
        <v>331.10156000000001</v>
      </c>
      <c r="C8">
        <v>0.32905816999999998</v>
      </c>
      <c r="D8">
        <v>4.7399567672782918</v>
      </c>
      <c r="E8">
        <v>97.465915322188721</v>
      </c>
    </row>
    <row r="9" spans="1:5" x14ac:dyDescent="0.35">
      <c r="A9" s="72">
        <v>43949.208333333336</v>
      </c>
      <c r="B9">
        <v>331.11669999999998</v>
      </c>
      <c r="C9">
        <v>0.54896120000000004</v>
      </c>
      <c r="D9">
        <v>4.6853333256821781</v>
      </c>
      <c r="E9">
        <v>94.488139972156205</v>
      </c>
    </row>
    <row r="10" spans="1:5" x14ac:dyDescent="0.35">
      <c r="A10" s="72">
        <v>43949.25</v>
      </c>
      <c r="B10">
        <v>331.58228000000003</v>
      </c>
      <c r="C10">
        <v>0.42023236000000003</v>
      </c>
      <c r="D10">
        <v>4.5584258316382753</v>
      </c>
      <c r="E10">
        <v>89.797281322179742</v>
      </c>
    </row>
    <row r="11" spans="1:5" x14ac:dyDescent="0.35">
      <c r="A11" s="72">
        <v>43949.291666666664</v>
      </c>
      <c r="B11">
        <v>331.9502</v>
      </c>
      <c r="C11">
        <v>0.63932580000000006</v>
      </c>
      <c r="D11">
        <v>3.9257093063942992</v>
      </c>
      <c r="E11">
        <v>83.022831533383169</v>
      </c>
    </row>
    <row r="12" spans="1:5" x14ac:dyDescent="0.35">
      <c r="A12" s="72">
        <v>43949.333333333336</v>
      </c>
      <c r="B12">
        <v>332.06274000000002</v>
      </c>
      <c r="C12">
        <v>0.68703029999999998</v>
      </c>
      <c r="D12">
        <v>3.376937530613378</v>
      </c>
      <c r="E12">
        <v>73.012689070210286</v>
      </c>
    </row>
    <row r="13" spans="1:5" x14ac:dyDescent="0.35">
      <c r="A13" s="72">
        <v>43949.375</v>
      </c>
      <c r="B13">
        <v>332.05396000000002</v>
      </c>
      <c r="C13">
        <v>0.76756990000000003</v>
      </c>
      <c r="D13">
        <v>3.3046970251099523</v>
      </c>
      <c r="E13">
        <v>62.920132352689848</v>
      </c>
    </row>
    <row r="14" spans="1:5" x14ac:dyDescent="0.35">
      <c r="A14" s="72">
        <v>43949.416666666664</v>
      </c>
      <c r="B14">
        <v>332.84106000000003</v>
      </c>
      <c r="C14">
        <v>0.88228375000000003</v>
      </c>
      <c r="D14">
        <v>3.4905394510251622</v>
      </c>
      <c r="E14">
        <v>61.170103982585545</v>
      </c>
    </row>
    <row r="15" spans="1:5" x14ac:dyDescent="0.35">
      <c r="A15" s="72">
        <v>43949.458333333336</v>
      </c>
      <c r="B15">
        <v>332.49853999999999</v>
      </c>
      <c r="C15">
        <v>0.98510056999999995</v>
      </c>
      <c r="D15">
        <v>3.7402735965957477</v>
      </c>
      <c r="E15">
        <v>67.816344245917321</v>
      </c>
    </row>
    <row r="16" spans="1:5" x14ac:dyDescent="0.35">
      <c r="A16" s="72">
        <v>43949.5</v>
      </c>
      <c r="B16">
        <v>332.19896999999997</v>
      </c>
      <c r="C16">
        <v>1</v>
      </c>
      <c r="D16">
        <v>4.1542323804161416</v>
      </c>
      <c r="E16">
        <v>70.557173196129042</v>
      </c>
    </row>
    <row r="17" spans="1:5" x14ac:dyDescent="0.35">
      <c r="A17" s="72">
        <v>43949.541666666664</v>
      </c>
      <c r="B17">
        <v>333.55347</v>
      </c>
      <c r="C17">
        <v>1</v>
      </c>
      <c r="D17">
        <v>4.2162076189980695</v>
      </c>
      <c r="E17">
        <v>71.559428955135729</v>
      </c>
    </row>
    <row r="18" spans="1:5" x14ac:dyDescent="0.35">
      <c r="A18" s="72">
        <v>43949.583333333336</v>
      </c>
      <c r="B18">
        <v>334.77636999999999</v>
      </c>
      <c r="C18">
        <v>0.99957300000000004</v>
      </c>
      <c r="D18">
        <v>4.1792846793989389</v>
      </c>
      <c r="E18">
        <v>78.997431783794696</v>
      </c>
    </row>
    <row r="19" spans="1:5" x14ac:dyDescent="0.35">
      <c r="A19" s="72">
        <v>43949.625</v>
      </c>
      <c r="B19">
        <v>335.15674000000001</v>
      </c>
      <c r="C19">
        <v>1</v>
      </c>
      <c r="D19">
        <v>5.0816490613041134</v>
      </c>
      <c r="E19">
        <v>80.855115693107734</v>
      </c>
    </row>
    <row r="20" spans="1:5" x14ac:dyDescent="0.35">
      <c r="A20" s="72">
        <v>43949.666666666664</v>
      </c>
      <c r="B20">
        <v>335.6223</v>
      </c>
      <c r="C20">
        <v>1</v>
      </c>
      <c r="D20">
        <v>6.1449248868490116</v>
      </c>
      <c r="E20">
        <v>75.192453362566482</v>
      </c>
    </row>
    <row r="21" spans="1:5" x14ac:dyDescent="0.35">
      <c r="A21" s="72">
        <v>43949.708333333336</v>
      </c>
      <c r="B21">
        <v>336.35278</v>
      </c>
      <c r="C21">
        <v>0.99690489999999998</v>
      </c>
      <c r="D21">
        <v>6.6821104916287526</v>
      </c>
      <c r="E21">
        <v>74.989101070567472</v>
      </c>
    </row>
    <row r="22" spans="1:5" x14ac:dyDescent="0.35">
      <c r="A22" s="72">
        <v>43949.75</v>
      </c>
      <c r="B22">
        <v>339.24707000000001</v>
      </c>
      <c r="C22">
        <v>0.99733190000000005</v>
      </c>
      <c r="D22">
        <v>6.8255569291818388</v>
      </c>
      <c r="E22">
        <v>72.186374762260357</v>
      </c>
    </row>
    <row r="23" spans="1:5" x14ac:dyDescent="0.35">
      <c r="A23" s="72">
        <v>43949.791666666664</v>
      </c>
      <c r="B23">
        <v>344.51904000000002</v>
      </c>
      <c r="C23">
        <v>1</v>
      </c>
      <c r="D23">
        <v>7.0106377843582939</v>
      </c>
      <c r="E23">
        <v>68.936132661097474</v>
      </c>
    </row>
    <row r="24" spans="1:5" x14ac:dyDescent="0.35">
      <c r="A24" s="72">
        <v>43949.833333333336</v>
      </c>
      <c r="B24">
        <v>350.09082000000001</v>
      </c>
      <c r="C24">
        <v>1</v>
      </c>
      <c r="D24">
        <v>6.9528351156306449</v>
      </c>
      <c r="E24">
        <v>62.953024349775262</v>
      </c>
    </row>
    <row r="25" spans="1:5" x14ac:dyDescent="0.35">
      <c r="A25" s="72">
        <v>43949.875</v>
      </c>
      <c r="B25">
        <v>353.43212999999997</v>
      </c>
      <c r="C25">
        <v>0.99957300000000004</v>
      </c>
      <c r="D25">
        <v>6.7428197582991078</v>
      </c>
      <c r="E25">
        <v>57.968962163795709</v>
      </c>
    </row>
    <row r="26" spans="1:5" x14ac:dyDescent="0.35">
      <c r="A26" s="72">
        <v>43949.916666666664</v>
      </c>
      <c r="B26">
        <v>353.47019999999998</v>
      </c>
      <c r="C26">
        <v>0.99914599999999998</v>
      </c>
      <c r="D26">
        <v>5.963599122572778</v>
      </c>
      <c r="E26">
        <v>60.177398884041565</v>
      </c>
    </row>
    <row r="27" spans="1:5" x14ac:dyDescent="0.35">
      <c r="A27" s="72">
        <v>43949.958333333336</v>
      </c>
      <c r="B27">
        <v>353.05005</v>
      </c>
      <c r="C27">
        <v>1</v>
      </c>
      <c r="D27">
        <v>5.8990753352135625</v>
      </c>
      <c r="E27">
        <v>55.033531892675796</v>
      </c>
    </row>
    <row r="28" spans="1:5" x14ac:dyDescent="0.35">
      <c r="A28" s="72">
        <v>43950</v>
      </c>
      <c r="B28">
        <v>353.50537000000003</v>
      </c>
      <c r="C28">
        <v>1</v>
      </c>
      <c r="D28">
        <v>5.6921375006141002</v>
      </c>
      <c r="E28">
        <v>47.102948522748306</v>
      </c>
    </row>
    <row r="29" spans="1:5" x14ac:dyDescent="0.35">
      <c r="A29" s="72">
        <v>43950.041666666664</v>
      </c>
      <c r="B29">
        <v>354.0874</v>
      </c>
      <c r="C29">
        <v>1</v>
      </c>
      <c r="D29">
        <v>5.335617197534936</v>
      </c>
      <c r="E29">
        <v>34.292839503485197</v>
      </c>
    </row>
    <row r="30" spans="1:5" x14ac:dyDescent="0.35">
      <c r="A30" s="72">
        <v>43950.083333333336</v>
      </c>
      <c r="B30">
        <v>353.59253000000001</v>
      </c>
      <c r="C30">
        <v>1</v>
      </c>
      <c r="D30">
        <v>5.0859946502962918</v>
      </c>
      <c r="E30">
        <v>15.383479393313451</v>
      </c>
    </row>
    <row r="31" spans="1:5" x14ac:dyDescent="0.35">
      <c r="A31" s="72">
        <v>43950.125</v>
      </c>
      <c r="B31">
        <v>353.03052000000002</v>
      </c>
      <c r="C31">
        <v>1</v>
      </c>
      <c r="D31">
        <v>4.7341893932872781</v>
      </c>
      <c r="E31">
        <v>3.9192288973730456</v>
      </c>
    </row>
    <row r="32" spans="1:5" x14ac:dyDescent="0.35">
      <c r="A32" s="72">
        <v>43950.166666666664</v>
      </c>
      <c r="B32">
        <v>352.07593000000003</v>
      </c>
      <c r="C32">
        <v>1</v>
      </c>
      <c r="D32">
        <v>4.7658794043111756</v>
      </c>
      <c r="E32">
        <v>5.5467809071620877</v>
      </c>
    </row>
    <row r="33" spans="1:5" x14ac:dyDescent="0.35">
      <c r="A33" s="72">
        <v>43950.208333333336</v>
      </c>
      <c r="B33">
        <v>351.78784000000002</v>
      </c>
      <c r="C33">
        <v>1</v>
      </c>
      <c r="D33">
        <v>5.1377768775306087</v>
      </c>
      <c r="E33">
        <v>6.2431504259147914</v>
      </c>
    </row>
    <row r="34" spans="1:5" x14ac:dyDescent="0.35">
      <c r="A34" s="72">
        <v>43950.25</v>
      </c>
      <c r="B34">
        <v>354.28223000000003</v>
      </c>
      <c r="C34">
        <v>1</v>
      </c>
      <c r="D34">
        <v>5.5201089938942332</v>
      </c>
      <c r="E34">
        <v>7.6541569591410052</v>
      </c>
    </row>
    <row r="35" spans="1:5" x14ac:dyDescent="0.35">
      <c r="A35" s="72">
        <v>43950.291666666664</v>
      </c>
      <c r="B35">
        <v>1.4111814</v>
      </c>
      <c r="C35">
        <v>1</v>
      </c>
      <c r="D35">
        <v>5.7151397673263329</v>
      </c>
      <c r="E35">
        <v>9.0105607636246532E-2</v>
      </c>
    </row>
    <row r="36" spans="1:5" x14ac:dyDescent="0.35">
      <c r="A36" s="72">
        <v>43950.333333333336</v>
      </c>
      <c r="B36">
        <v>7.8963736999999998</v>
      </c>
      <c r="C36">
        <v>1</v>
      </c>
      <c r="D36">
        <v>5.6534545656889073</v>
      </c>
      <c r="E36">
        <v>354.85249594471236</v>
      </c>
    </row>
    <row r="37" spans="1:5" x14ac:dyDescent="0.35">
      <c r="A37" s="72">
        <v>43950.375</v>
      </c>
      <c r="B37">
        <v>13.022257</v>
      </c>
      <c r="C37">
        <v>1</v>
      </c>
      <c r="D37">
        <v>5.3260766728282354</v>
      </c>
      <c r="E37">
        <v>344.71650891724778</v>
      </c>
    </row>
    <row r="38" spans="1:5" x14ac:dyDescent="0.35">
      <c r="A38" s="72">
        <v>43950.416666666664</v>
      </c>
      <c r="B38">
        <v>21.493469999999999</v>
      </c>
      <c r="C38">
        <v>1</v>
      </c>
      <c r="D38">
        <v>5.0362695974913549</v>
      </c>
      <c r="E38">
        <v>337.31268483049155</v>
      </c>
    </row>
    <row r="39" spans="1:5" x14ac:dyDescent="0.35">
      <c r="A39" s="72">
        <v>43950.458333333336</v>
      </c>
      <c r="B39">
        <v>23.326461999999999</v>
      </c>
      <c r="C39">
        <v>1</v>
      </c>
      <c r="D39">
        <v>4.659409661127011</v>
      </c>
      <c r="E39">
        <v>326.53223283617729</v>
      </c>
    </row>
    <row r="40" spans="1:5" x14ac:dyDescent="0.35">
      <c r="A40" s="72">
        <v>43950.5</v>
      </c>
      <c r="B40">
        <v>22.042694000000001</v>
      </c>
      <c r="C40">
        <v>0.99788564000000002</v>
      </c>
      <c r="D40">
        <v>3.4147981937527567</v>
      </c>
      <c r="E40">
        <v>315.77713988211298</v>
      </c>
    </row>
    <row r="41" spans="1:5" x14ac:dyDescent="0.35">
      <c r="A41" s="72">
        <v>43950.541666666664</v>
      </c>
      <c r="B41">
        <v>19.807236</v>
      </c>
      <c r="C41">
        <v>1</v>
      </c>
      <c r="D41">
        <v>2.3122931591765368</v>
      </c>
      <c r="E41">
        <v>303.19212056224887</v>
      </c>
    </row>
    <row r="42" spans="1:5" x14ac:dyDescent="0.35">
      <c r="A42" s="72">
        <v>43950.583333333336</v>
      </c>
      <c r="B42">
        <v>16.457274999999999</v>
      </c>
      <c r="C42">
        <v>0.97272205</v>
      </c>
      <c r="D42">
        <v>1.5526865556556011</v>
      </c>
      <c r="E42">
        <v>266.54405009546787</v>
      </c>
    </row>
    <row r="43" spans="1:5" x14ac:dyDescent="0.35">
      <c r="A43" s="72">
        <v>43950.625</v>
      </c>
      <c r="B43">
        <v>11.736807000000001</v>
      </c>
      <c r="C43">
        <v>0.61802290000000004</v>
      </c>
      <c r="D43">
        <v>1.6077851498668128</v>
      </c>
      <c r="E43">
        <v>229.51732507173935</v>
      </c>
    </row>
    <row r="44" spans="1:5" x14ac:dyDescent="0.35">
      <c r="A44" s="72">
        <v>43950.666666666664</v>
      </c>
      <c r="B44">
        <v>5.7190539999999999</v>
      </c>
      <c r="C44">
        <v>0.57677069999999997</v>
      </c>
      <c r="D44">
        <v>2.2685676672391435</v>
      </c>
      <c r="E44">
        <v>214.57910559982503</v>
      </c>
    </row>
    <row r="45" spans="1:5" x14ac:dyDescent="0.35">
      <c r="A45" s="72">
        <v>43950.708333333336</v>
      </c>
      <c r="B45">
        <v>358.9402</v>
      </c>
      <c r="C45">
        <v>0.76540803999999996</v>
      </c>
      <c r="D45">
        <v>3.287536108132358</v>
      </c>
      <c r="E45">
        <v>205.26776881070654</v>
      </c>
    </row>
    <row r="46" spans="1:5" x14ac:dyDescent="0.35">
      <c r="A46" s="72">
        <v>43950.75</v>
      </c>
      <c r="B46">
        <v>352.30103000000003</v>
      </c>
      <c r="C46">
        <v>0.56161099999999997</v>
      </c>
      <c r="D46">
        <v>2.8349694059776112</v>
      </c>
      <c r="E46">
        <v>201.81712618025509</v>
      </c>
    </row>
    <row r="47" spans="1:5" x14ac:dyDescent="0.35">
      <c r="A47" s="72">
        <v>43950.791666666664</v>
      </c>
      <c r="B47">
        <v>347.61865</v>
      </c>
      <c r="C47">
        <v>0.76535003999999995</v>
      </c>
      <c r="D47">
        <v>1.9578313009266888</v>
      </c>
      <c r="E47">
        <v>228.75761219580633</v>
      </c>
    </row>
    <row r="48" spans="1:5" x14ac:dyDescent="0.35">
      <c r="A48" s="72">
        <v>43950.833333333336</v>
      </c>
      <c r="B48">
        <v>342.61034999999998</v>
      </c>
      <c r="C48">
        <v>0.91977620000000004</v>
      </c>
      <c r="D48">
        <v>2.6834284964673252</v>
      </c>
      <c r="E48">
        <v>255.11430500430188</v>
      </c>
    </row>
    <row r="49" spans="1:5" x14ac:dyDescent="0.35">
      <c r="A49" s="72">
        <v>43950.875</v>
      </c>
      <c r="B49">
        <v>327.02760000000001</v>
      </c>
      <c r="C49">
        <v>1</v>
      </c>
      <c r="D49">
        <v>3.3989003001629881</v>
      </c>
      <c r="E49">
        <v>284.58734120367069</v>
      </c>
    </row>
    <row r="50" spans="1:5" x14ac:dyDescent="0.35">
      <c r="A50" s="72">
        <v>43950.916666666664</v>
      </c>
      <c r="B50">
        <v>329.86108000000002</v>
      </c>
      <c r="C50">
        <v>1</v>
      </c>
      <c r="D50">
        <v>5.4377889067208223</v>
      </c>
      <c r="E50">
        <v>310.86805537683813</v>
      </c>
    </row>
    <row r="51" spans="1:5" x14ac:dyDescent="0.35">
      <c r="A51" s="72">
        <v>43950.958333333336</v>
      </c>
      <c r="B51">
        <v>100.89093</v>
      </c>
      <c r="C51">
        <v>1</v>
      </c>
      <c r="D51">
        <v>7.2042613285553667</v>
      </c>
      <c r="E51">
        <v>309.76514374840883</v>
      </c>
    </row>
    <row r="52" spans="1:5" x14ac:dyDescent="0.35">
      <c r="A52" s="72">
        <v>43951</v>
      </c>
      <c r="B52">
        <v>132.96155999999999</v>
      </c>
      <c r="C52">
        <v>1</v>
      </c>
      <c r="D52">
        <v>8.5040834322044034</v>
      </c>
      <c r="E52">
        <v>311.7411627410176</v>
      </c>
    </row>
    <row r="53" spans="1:5" x14ac:dyDescent="0.35">
      <c r="A53" s="72">
        <v>43951.041666666664</v>
      </c>
      <c r="B53">
        <v>141.2877</v>
      </c>
      <c r="C53">
        <v>1</v>
      </c>
      <c r="D53">
        <v>9.5767540975195082</v>
      </c>
      <c r="E53">
        <v>301.88215360187291</v>
      </c>
    </row>
    <row r="54" spans="1:5" x14ac:dyDescent="0.35">
      <c r="A54" s="72">
        <v>43951.083333333336</v>
      </c>
      <c r="B54">
        <v>151.57982000000001</v>
      </c>
      <c r="C54">
        <v>1</v>
      </c>
      <c r="D54">
        <v>9.3786291384855058</v>
      </c>
      <c r="E54">
        <v>282.08073086501702</v>
      </c>
    </row>
    <row r="55" spans="1:5" x14ac:dyDescent="0.35">
      <c r="A55" s="72">
        <v>43951.125</v>
      </c>
      <c r="B55">
        <v>162.66002</v>
      </c>
      <c r="C55">
        <v>1</v>
      </c>
      <c r="D55">
        <v>8.5663186718767008</v>
      </c>
      <c r="E55">
        <v>262.03396041543436</v>
      </c>
    </row>
    <row r="56" spans="1:5" x14ac:dyDescent="0.35">
      <c r="A56" s="72">
        <v>43951.166666666664</v>
      </c>
      <c r="B56">
        <v>171.87900999999999</v>
      </c>
      <c r="C56">
        <v>1</v>
      </c>
      <c r="D56">
        <v>7.9195945929695339</v>
      </c>
      <c r="E56">
        <v>251.55535063992636</v>
      </c>
    </row>
    <row r="57" spans="1:5" x14ac:dyDescent="0.35">
      <c r="A57" s="72">
        <v>43951.208333333336</v>
      </c>
      <c r="B57">
        <v>180.84235000000001</v>
      </c>
      <c r="C57">
        <v>1</v>
      </c>
      <c r="D57">
        <v>7.8743571944690238</v>
      </c>
      <c r="E57">
        <v>248.07185190451452</v>
      </c>
    </row>
    <row r="58" spans="1:5" x14ac:dyDescent="0.35">
      <c r="A58" s="72">
        <v>43951.25</v>
      </c>
      <c r="B58">
        <v>189.31014999999999</v>
      </c>
      <c r="C58">
        <v>0.99850136</v>
      </c>
      <c r="D58">
        <v>8.1444239970878751</v>
      </c>
      <c r="E58">
        <v>248.81500316833211</v>
      </c>
    </row>
    <row r="59" spans="1:5" x14ac:dyDescent="0.35">
      <c r="A59" s="72">
        <v>43951.291666666664</v>
      </c>
      <c r="B59">
        <v>196.68532999999999</v>
      </c>
      <c r="C59">
        <v>0.98143849999999999</v>
      </c>
      <c r="D59">
        <v>8.3143514844030992</v>
      </c>
      <c r="E59">
        <v>249.6043122113808</v>
      </c>
    </row>
    <row r="60" spans="1:5" x14ac:dyDescent="0.35">
      <c r="A60" s="72">
        <v>43951.333333333336</v>
      </c>
      <c r="B60">
        <v>202.04533000000001</v>
      </c>
      <c r="C60">
        <v>0.82594866</v>
      </c>
      <c r="D60">
        <v>7.8682656820270651</v>
      </c>
      <c r="E60">
        <v>253.61536752663778</v>
      </c>
    </row>
    <row r="61" spans="1:5" x14ac:dyDescent="0.35">
      <c r="A61" s="72">
        <v>43951.375</v>
      </c>
      <c r="B61">
        <v>206.66028</v>
      </c>
      <c r="C61">
        <v>0.87236320000000001</v>
      </c>
      <c r="D61">
        <v>7.6667641331941665</v>
      </c>
      <c r="E61">
        <v>253.89747620447889</v>
      </c>
    </row>
    <row r="62" spans="1:5" x14ac:dyDescent="0.35">
      <c r="A62" s="72">
        <v>43951.416666666664</v>
      </c>
      <c r="B62">
        <v>211.54697999999999</v>
      </c>
      <c r="C62">
        <v>0.98749929999999997</v>
      </c>
      <c r="D62">
        <v>6.2028615216256062</v>
      </c>
      <c r="E62">
        <v>264.20488602631133</v>
      </c>
    </row>
    <row r="63" spans="1:5" x14ac:dyDescent="0.35">
      <c r="A63" s="72">
        <v>43951.458333333336</v>
      </c>
      <c r="B63">
        <v>216.83418</v>
      </c>
      <c r="C63">
        <v>0.85717434000000003</v>
      </c>
      <c r="D63">
        <v>6.7760792353290942</v>
      </c>
      <c r="E63">
        <v>256.21537774355158</v>
      </c>
    </row>
    <row r="64" spans="1:5" x14ac:dyDescent="0.35">
      <c r="A64" s="72">
        <v>43951.5</v>
      </c>
      <c r="B64">
        <v>221.87448000000001</v>
      </c>
      <c r="C64">
        <v>0.68733049999999996</v>
      </c>
      <c r="D64">
        <v>8.3849647742590481</v>
      </c>
      <c r="E64">
        <v>228.49971500619066</v>
      </c>
    </row>
    <row r="65" spans="1:5" x14ac:dyDescent="0.35">
      <c r="A65" s="72">
        <v>43951.541666666664</v>
      </c>
      <c r="B65">
        <v>229.26033000000001</v>
      </c>
      <c r="C65">
        <v>0.26034653000000002</v>
      </c>
      <c r="D65">
        <v>9.0286454234420663</v>
      </c>
      <c r="E65">
        <v>208.00975447831081</v>
      </c>
    </row>
    <row r="66" spans="1:5" x14ac:dyDescent="0.35">
      <c r="A66" s="72">
        <v>43951.583333333336</v>
      </c>
      <c r="B66">
        <v>235.64340000000001</v>
      </c>
      <c r="C66">
        <v>0.15033597000000001</v>
      </c>
      <c r="D66">
        <v>6.9861053557316914</v>
      </c>
      <c r="E66">
        <v>201.36360295491559</v>
      </c>
    </row>
    <row r="67" spans="1:5" x14ac:dyDescent="0.35">
      <c r="A67" s="72">
        <v>43951.625</v>
      </c>
      <c r="B67">
        <v>238.92223999999999</v>
      </c>
      <c r="C67">
        <v>0.10975509999999999</v>
      </c>
      <c r="D67">
        <v>4.5165136561583186</v>
      </c>
      <c r="E67">
        <v>205.70504194384594</v>
      </c>
    </row>
    <row r="68" spans="1:5" x14ac:dyDescent="0.35">
      <c r="A68" s="72">
        <v>43951.666666666664</v>
      </c>
      <c r="B68">
        <v>241.05367000000001</v>
      </c>
      <c r="C68">
        <v>0.28494566999999998</v>
      </c>
      <c r="D68">
        <v>2.6555335852935111</v>
      </c>
      <c r="E68">
        <v>228.95675104080706</v>
      </c>
    </row>
    <row r="69" spans="1:5" x14ac:dyDescent="0.35">
      <c r="A69" s="72">
        <v>43951.708333333336</v>
      </c>
      <c r="B69">
        <v>242.87517</v>
      </c>
      <c r="C69">
        <v>0.34456247000000001</v>
      </c>
      <c r="D69">
        <v>0.84270032930847305</v>
      </c>
      <c r="E69">
        <v>296.52411295952135</v>
      </c>
    </row>
    <row r="70" spans="1:5" x14ac:dyDescent="0.35">
      <c r="A70" s="72">
        <v>43951.75</v>
      </c>
      <c r="B70">
        <v>244.16519</v>
      </c>
      <c r="C70">
        <v>0.46476625999999999</v>
      </c>
      <c r="D70">
        <v>2.9513365987917308</v>
      </c>
      <c r="E70">
        <v>348.58793586061853</v>
      </c>
    </row>
    <row r="71" spans="1:5" x14ac:dyDescent="0.35">
      <c r="A71" s="72">
        <v>43951.791666666664</v>
      </c>
      <c r="B71">
        <v>244.35757000000001</v>
      </c>
      <c r="C71">
        <v>0.63862085000000002</v>
      </c>
      <c r="D71">
        <v>4.8588320696938814</v>
      </c>
      <c r="E71">
        <v>353.12574387789579</v>
      </c>
    </row>
    <row r="72" spans="1:5" x14ac:dyDescent="0.35">
      <c r="A72" s="72">
        <v>43951.833333333336</v>
      </c>
      <c r="B72">
        <v>242.83302</v>
      </c>
      <c r="C72">
        <v>0.88607985</v>
      </c>
      <c r="D72">
        <v>6.0766302499229798</v>
      </c>
      <c r="E72">
        <v>352.98508600663786</v>
      </c>
    </row>
    <row r="73" spans="1:5" x14ac:dyDescent="0.35">
      <c r="A73" s="72">
        <v>43951.875</v>
      </c>
      <c r="B73">
        <v>237.54399000000001</v>
      </c>
      <c r="C73">
        <v>0.96876823999999995</v>
      </c>
      <c r="D73">
        <v>6.8946038297205368</v>
      </c>
      <c r="E73">
        <v>344.39754896691136</v>
      </c>
    </row>
    <row r="74" spans="1:5" x14ac:dyDescent="0.35">
      <c r="A74" s="72">
        <v>43951.916666666664</v>
      </c>
      <c r="B74">
        <v>226.99080000000001</v>
      </c>
      <c r="C74">
        <v>0.99850136</v>
      </c>
      <c r="D74">
        <v>6.9805237747076658</v>
      </c>
      <c r="E74">
        <v>342.56217041107703</v>
      </c>
    </row>
    <row r="75" spans="1:5" x14ac:dyDescent="0.35">
      <c r="A75" s="72">
        <v>43951.958333333336</v>
      </c>
      <c r="B75">
        <v>217.21656999999999</v>
      </c>
      <c r="C75">
        <v>0.84789729999999996</v>
      </c>
      <c r="D75">
        <v>6.9280139582157227</v>
      </c>
      <c r="E75">
        <v>324.00697890808044</v>
      </c>
    </row>
    <row r="76" spans="1:5" x14ac:dyDescent="0.35">
      <c r="A76" s="72">
        <v>43952</v>
      </c>
      <c r="B76">
        <v>203.39393999999999</v>
      </c>
      <c r="C76">
        <v>0.8530084</v>
      </c>
      <c r="D76">
        <v>6.9439031502377144</v>
      </c>
      <c r="E76">
        <v>303.14441218825016</v>
      </c>
    </row>
    <row r="77" spans="1:5" x14ac:dyDescent="0.35">
      <c r="A77" s="72">
        <v>43952.041666666664</v>
      </c>
      <c r="B77">
        <v>194.14063999999999</v>
      </c>
      <c r="C77">
        <v>0.84869974999999998</v>
      </c>
      <c r="D77">
        <v>6.7270843278400907</v>
      </c>
      <c r="E77">
        <v>288.82922982557443</v>
      </c>
    </row>
    <row r="78" spans="1:5" x14ac:dyDescent="0.35">
      <c r="A78" s="72">
        <v>43952.083333333336</v>
      </c>
      <c r="B78">
        <v>192.22336000000001</v>
      </c>
      <c r="C78">
        <v>0.89133817000000004</v>
      </c>
      <c r="D78">
        <v>6.8521397284203793</v>
      </c>
      <c r="E78">
        <v>277.20473929112916</v>
      </c>
    </row>
    <row r="79" spans="1:5" x14ac:dyDescent="0.35">
      <c r="A79" s="72">
        <v>43952.125</v>
      </c>
      <c r="B79">
        <v>196.22566</v>
      </c>
      <c r="C79">
        <v>0.93323182999999998</v>
      </c>
      <c r="D79">
        <v>7.6615660785112523</v>
      </c>
      <c r="E79">
        <v>259.17298737158069</v>
      </c>
    </row>
    <row r="80" spans="1:5" x14ac:dyDescent="0.35">
      <c r="A80" s="72">
        <v>43952.166666666664</v>
      </c>
      <c r="B80">
        <v>202.70940999999999</v>
      </c>
      <c r="C80">
        <v>0.75939259999999997</v>
      </c>
      <c r="D80">
        <v>8.6792193486131133</v>
      </c>
      <c r="E80">
        <v>243.58375698923561</v>
      </c>
    </row>
    <row r="81" spans="1:5" x14ac:dyDescent="0.35">
      <c r="A81" s="72">
        <v>43952.208333333336</v>
      </c>
      <c r="B81">
        <v>208.55549999999999</v>
      </c>
      <c r="C81">
        <v>0.56232870000000001</v>
      </c>
      <c r="D81">
        <v>9.7461828181443941</v>
      </c>
      <c r="E81">
        <v>237.62522857939504</v>
      </c>
    </row>
    <row r="82" spans="1:5" x14ac:dyDescent="0.35">
      <c r="A82" s="72">
        <v>43952.25</v>
      </c>
      <c r="B82">
        <v>214.61150000000001</v>
      </c>
      <c r="C82">
        <v>0.44738966000000002</v>
      </c>
      <c r="D82">
        <v>10.32304209527952</v>
      </c>
      <c r="E82">
        <v>235.60555712742394</v>
      </c>
    </row>
    <row r="83" spans="1:5" x14ac:dyDescent="0.35">
      <c r="A83" s="72">
        <v>43952.291666666664</v>
      </c>
      <c r="B83">
        <v>220.3819</v>
      </c>
      <c r="C83">
        <v>0.46712039999999999</v>
      </c>
      <c r="D83">
        <v>9.9023895787466643</v>
      </c>
      <c r="E83">
        <v>232.70345362846388</v>
      </c>
    </row>
    <row r="84" spans="1:5" x14ac:dyDescent="0.35">
      <c r="A84" s="72">
        <v>43952.333333333336</v>
      </c>
      <c r="B84">
        <v>224.74394000000001</v>
      </c>
      <c r="C84">
        <v>0.77629590000000004</v>
      </c>
      <c r="D84">
        <v>9.2538288316794031</v>
      </c>
      <c r="E84">
        <v>228.3952764721945</v>
      </c>
    </row>
    <row r="85" spans="1:5" x14ac:dyDescent="0.35">
      <c r="A85" s="72">
        <v>43952.375</v>
      </c>
      <c r="B85">
        <v>227.56827999999999</v>
      </c>
      <c r="C85">
        <v>0.88406079999999998</v>
      </c>
      <c r="D85">
        <v>8.5585040426072272</v>
      </c>
      <c r="E85">
        <v>227.80580938998418</v>
      </c>
    </row>
    <row r="86" spans="1:5" x14ac:dyDescent="0.35">
      <c r="A86" s="72">
        <v>43952.416666666664</v>
      </c>
      <c r="B86">
        <v>230.82541000000001</v>
      </c>
      <c r="C86">
        <v>0.75636349999999997</v>
      </c>
      <c r="D86">
        <v>6.0052898809417394</v>
      </c>
      <c r="E86">
        <v>225.99899705143088</v>
      </c>
    </row>
    <row r="87" spans="1:5" x14ac:dyDescent="0.35">
      <c r="A87" s="72">
        <v>43952.458333333336</v>
      </c>
      <c r="B87">
        <v>233.38679999999999</v>
      </c>
      <c r="C87">
        <v>0.81360730000000003</v>
      </c>
      <c r="D87">
        <v>4.3494162272183026</v>
      </c>
      <c r="E87">
        <v>239.34418367679575</v>
      </c>
    </row>
    <row r="88" spans="1:5" x14ac:dyDescent="0.35">
      <c r="A88" s="72">
        <v>43952.5</v>
      </c>
      <c r="B88">
        <v>235.27536000000001</v>
      </c>
      <c r="C88">
        <v>0.92680043000000001</v>
      </c>
      <c r="D88">
        <v>3.7355752388941665</v>
      </c>
      <c r="E88">
        <v>252.52067312569054</v>
      </c>
    </row>
    <row r="89" spans="1:5" x14ac:dyDescent="0.35">
      <c r="A89" s="72">
        <v>43952.541666666664</v>
      </c>
      <c r="B89">
        <v>236.14062000000001</v>
      </c>
      <c r="C89">
        <v>0.99733190000000005</v>
      </c>
      <c r="D89">
        <v>4.3895839483100731</v>
      </c>
      <c r="E89">
        <v>248.61610123723162</v>
      </c>
    </row>
    <row r="90" spans="1:5" x14ac:dyDescent="0.35">
      <c r="A90" s="72">
        <v>43952.583333333336</v>
      </c>
      <c r="B90">
        <v>235.60695999999999</v>
      </c>
      <c r="C90">
        <v>0.96858113999999995</v>
      </c>
      <c r="D90">
        <v>4.7819557476425478</v>
      </c>
      <c r="E90">
        <v>233.05073723465347</v>
      </c>
    </row>
    <row r="91" spans="1:5" x14ac:dyDescent="0.35">
      <c r="A91" s="72">
        <v>43952.625</v>
      </c>
      <c r="B91">
        <v>235.68870000000001</v>
      </c>
      <c r="C91">
        <v>0.78432329999999995</v>
      </c>
      <c r="D91">
        <v>4.7635096073543464</v>
      </c>
      <c r="E91">
        <v>223.39307468656921</v>
      </c>
    </row>
    <row r="92" spans="1:5" x14ac:dyDescent="0.35">
      <c r="A92" s="72">
        <v>43952.666666666664</v>
      </c>
      <c r="B92">
        <v>237.10583</v>
      </c>
      <c r="C92">
        <v>0.31271284999999999</v>
      </c>
      <c r="D92">
        <v>4.7162149821798627</v>
      </c>
      <c r="E92">
        <v>227.55440993678835</v>
      </c>
    </row>
    <row r="93" spans="1:5" x14ac:dyDescent="0.35">
      <c r="A93" s="72">
        <v>43952.708333333336</v>
      </c>
      <c r="B93">
        <v>238.50424000000001</v>
      </c>
      <c r="C93">
        <v>0.29229413999999998</v>
      </c>
      <c r="D93">
        <v>4.9982158526487233</v>
      </c>
      <c r="E93">
        <v>230.10096104281965</v>
      </c>
    </row>
    <row r="94" spans="1:5" x14ac:dyDescent="0.35">
      <c r="A94" s="72">
        <v>43952.75</v>
      </c>
      <c r="B94">
        <v>239.62636000000001</v>
      </c>
      <c r="C94">
        <v>0.12138474</v>
      </c>
      <c r="D94">
        <v>5.2547274380377607</v>
      </c>
      <c r="E94">
        <v>231.39575201958627</v>
      </c>
    </row>
    <row r="95" spans="1:5" x14ac:dyDescent="0.35">
      <c r="A95" s="72">
        <v>43952.791666666664</v>
      </c>
      <c r="B95">
        <v>240.42841999999999</v>
      </c>
      <c r="C95">
        <v>7.8765093999999994E-2</v>
      </c>
      <c r="D95">
        <v>5.4809994551228387</v>
      </c>
      <c r="E95">
        <v>225.84655662785309</v>
      </c>
    </row>
    <row r="96" spans="1:5" x14ac:dyDescent="0.35">
      <c r="A96" s="72">
        <v>43952.833333333336</v>
      </c>
      <c r="B96">
        <v>241.23867999999999</v>
      </c>
      <c r="C96">
        <v>0.19780564</v>
      </c>
      <c r="D96">
        <v>6.1013119175460249</v>
      </c>
      <c r="E96">
        <v>215.66552958137081</v>
      </c>
    </row>
    <row r="97" spans="1:5" x14ac:dyDescent="0.35">
      <c r="A97" s="72">
        <v>43952.875</v>
      </c>
      <c r="B97">
        <v>242.11924999999999</v>
      </c>
      <c r="C97">
        <v>0.41134159999999997</v>
      </c>
      <c r="D97">
        <v>6.7911488337574557</v>
      </c>
      <c r="E97">
        <v>209.33109792829939</v>
      </c>
    </row>
    <row r="98" spans="1:5" x14ac:dyDescent="0.35">
      <c r="A98" s="72">
        <v>43952.916666666664</v>
      </c>
      <c r="B98">
        <v>244.30095</v>
      </c>
      <c r="C98">
        <v>0.40185915999999999</v>
      </c>
      <c r="D98">
        <v>6.8541776841976088</v>
      </c>
      <c r="E98">
        <v>202.50524573976693</v>
      </c>
    </row>
    <row r="99" spans="1:5" x14ac:dyDescent="0.35">
      <c r="A99" s="72">
        <v>43952.958333333336</v>
      </c>
      <c r="B99">
        <v>247.67685</v>
      </c>
      <c r="C99">
        <v>0.69934439999999998</v>
      </c>
      <c r="D99">
        <v>5.9937793637917007</v>
      </c>
      <c r="E99">
        <v>192.35934212946864</v>
      </c>
    </row>
    <row r="100" spans="1:5" x14ac:dyDescent="0.35">
      <c r="A100" s="72">
        <v>43953</v>
      </c>
      <c r="B100">
        <v>250.54903999999999</v>
      </c>
      <c r="C100">
        <v>0.56726129999999997</v>
      </c>
      <c r="D100">
        <v>5.3970081137416592</v>
      </c>
      <c r="E100">
        <v>189.19227651539143</v>
      </c>
    </row>
    <row r="101" spans="1:5" x14ac:dyDescent="0.35">
      <c r="A101" s="72">
        <v>43953.041666666664</v>
      </c>
      <c r="B101">
        <v>252.30969999999999</v>
      </c>
      <c r="C101">
        <v>0.23588765</v>
      </c>
      <c r="D101">
        <v>5.3556461790341912</v>
      </c>
      <c r="E101">
        <v>191.36872054204963</v>
      </c>
    </row>
    <row r="102" spans="1:5" x14ac:dyDescent="0.35">
      <c r="A102" s="72">
        <v>43953.083333333336</v>
      </c>
      <c r="B102">
        <v>253.4333</v>
      </c>
      <c r="C102">
        <v>0.34378130000000001</v>
      </c>
      <c r="D102">
        <v>6.0297390174307512</v>
      </c>
      <c r="E102">
        <v>191.27958853992547</v>
      </c>
    </row>
    <row r="103" spans="1:5" x14ac:dyDescent="0.35">
      <c r="A103" s="72">
        <v>43953.125</v>
      </c>
      <c r="B103">
        <v>254.5701</v>
      </c>
      <c r="C103">
        <v>0.3176523</v>
      </c>
      <c r="D103">
        <v>6.5495538648789813</v>
      </c>
      <c r="E103">
        <v>183.17216659853457</v>
      </c>
    </row>
    <row r="104" spans="1:5" x14ac:dyDescent="0.35">
      <c r="A104" s="72">
        <v>43953.166666666664</v>
      </c>
      <c r="B104">
        <v>256.49950000000001</v>
      </c>
      <c r="C104">
        <v>0.31346386999999998</v>
      </c>
      <c r="D104">
        <v>6.6741749983887031</v>
      </c>
      <c r="E104">
        <v>173.9696996463598</v>
      </c>
    </row>
    <row r="105" spans="1:5" x14ac:dyDescent="0.35">
      <c r="A105" s="72">
        <v>43953.208333333336</v>
      </c>
      <c r="B105">
        <v>259.12572999999998</v>
      </c>
      <c r="C105">
        <v>0.2597584</v>
      </c>
      <c r="D105">
        <v>6.5342791035816035</v>
      </c>
      <c r="E105">
        <v>169.31435411150437</v>
      </c>
    </row>
    <row r="106" spans="1:5" x14ac:dyDescent="0.35">
      <c r="A106" s="72">
        <v>43953.25</v>
      </c>
      <c r="B106">
        <v>261.23192999999998</v>
      </c>
      <c r="C106">
        <v>0.24036646</v>
      </c>
      <c r="D106">
        <v>6.2321931457414124</v>
      </c>
      <c r="E106">
        <v>164.99905467631572</v>
      </c>
    </row>
    <row r="107" spans="1:5" x14ac:dyDescent="0.35">
      <c r="A107" s="72">
        <v>43953.291666666664</v>
      </c>
      <c r="B107">
        <v>262.68896000000001</v>
      </c>
      <c r="C107">
        <v>0.17353028000000001</v>
      </c>
      <c r="D107">
        <v>5.903901012906017</v>
      </c>
      <c r="E107">
        <v>163.29796713166684</v>
      </c>
    </row>
    <row r="108" spans="1:5" x14ac:dyDescent="0.35">
      <c r="A108" s="72">
        <v>43953.333333333336</v>
      </c>
      <c r="B108">
        <v>263.69263000000001</v>
      </c>
      <c r="C108">
        <v>0.13776124000000001</v>
      </c>
      <c r="D108">
        <v>5.7826358028917753</v>
      </c>
      <c r="E108">
        <v>161.19893917327374</v>
      </c>
    </row>
    <row r="109" spans="1:5" x14ac:dyDescent="0.35">
      <c r="A109" s="72">
        <v>43953.375</v>
      </c>
      <c r="B109">
        <v>264.62304999999998</v>
      </c>
      <c r="C109">
        <v>0.1191504</v>
      </c>
      <c r="D109">
        <v>5.7433294465988771</v>
      </c>
      <c r="E109">
        <v>157.48320404065907</v>
      </c>
    </row>
    <row r="110" spans="1:5" x14ac:dyDescent="0.35">
      <c r="A110" s="72">
        <v>43953.416666666664</v>
      </c>
      <c r="B110">
        <v>266.13720000000001</v>
      </c>
      <c r="C110">
        <v>0.15053082000000001</v>
      </c>
      <c r="D110">
        <v>5.7844837831155838</v>
      </c>
      <c r="E110">
        <v>168.05661770435336</v>
      </c>
    </row>
    <row r="111" spans="1:5" x14ac:dyDescent="0.35">
      <c r="A111" s="72">
        <v>43953.458333333336</v>
      </c>
      <c r="B111">
        <v>267.52515</v>
      </c>
      <c r="C111">
        <v>0.18354237000000001</v>
      </c>
      <c r="D111">
        <v>6.1157210911584059</v>
      </c>
      <c r="E111">
        <v>166.5935756074831</v>
      </c>
    </row>
    <row r="112" spans="1:5" x14ac:dyDescent="0.35">
      <c r="A112" s="72">
        <v>43953.5</v>
      </c>
      <c r="B112">
        <v>269.90503000000001</v>
      </c>
      <c r="C112">
        <v>0.28778900000000002</v>
      </c>
      <c r="D112">
        <v>6.5008115339723052</v>
      </c>
      <c r="E112">
        <v>159.27932079477523</v>
      </c>
    </row>
    <row r="113" spans="1:5" x14ac:dyDescent="0.35">
      <c r="A113" s="72">
        <v>43953.541666666664</v>
      </c>
      <c r="B113">
        <v>272.01440000000002</v>
      </c>
      <c r="C113">
        <v>0.18335962</v>
      </c>
      <c r="D113">
        <v>6.2208981677388966</v>
      </c>
      <c r="E113">
        <v>154.50371116201848</v>
      </c>
    </row>
    <row r="114" spans="1:5" x14ac:dyDescent="0.35">
      <c r="A114" s="72">
        <v>43953.583333333336</v>
      </c>
      <c r="B114">
        <v>273.14600000000002</v>
      </c>
      <c r="C114">
        <v>0.21128124000000001</v>
      </c>
      <c r="D114">
        <v>6.159035786113173</v>
      </c>
      <c r="E114">
        <v>157.43597083922452</v>
      </c>
    </row>
    <row r="115" spans="1:5" x14ac:dyDescent="0.35">
      <c r="A115" s="72">
        <v>43953.625</v>
      </c>
      <c r="B115">
        <v>275.12524000000002</v>
      </c>
      <c r="C115">
        <v>0.3887872</v>
      </c>
      <c r="D115">
        <v>7.0772330965640275</v>
      </c>
      <c r="E115">
        <v>156.88324733765705</v>
      </c>
    </row>
    <row r="116" spans="1:5" x14ac:dyDescent="0.35">
      <c r="A116" s="72">
        <v>43953.666666666664</v>
      </c>
      <c r="B116">
        <v>278.74119999999999</v>
      </c>
      <c r="C116">
        <v>0.55645160000000005</v>
      </c>
      <c r="D116">
        <v>7.6454131107550554</v>
      </c>
      <c r="E116">
        <v>152.0588146615105</v>
      </c>
    </row>
    <row r="117" spans="1:5" x14ac:dyDescent="0.35">
      <c r="A117" s="72">
        <v>43953.708333333336</v>
      </c>
      <c r="B117">
        <v>281.85863999999998</v>
      </c>
      <c r="C117">
        <v>0.49873770000000001</v>
      </c>
      <c r="D117">
        <v>7.5609371153030089</v>
      </c>
      <c r="E117">
        <v>148.27101691617452</v>
      </c>
    </row>
    <row r="118" spans="1:5" x14ac:dyDescent="0.35">
      <c r="A118" s="72">
        <v>43953.75</v>
      </c>
      <c r="B118">
        <v>283.40575999999999</v>
      </c>
      <c r="C118">
        <v>0.50877760000000005</v>
      </c>
      <c r="D118">
        <v>6.9303204427866456</v>
      </c>
      <c r="E118">
        <v>150.40722333439965</v>
      </c>
    </row>
    <row r="119" spans="1:5" x14ac:dyDescent="0.35">
      <c r="A119" s="72">
        <v>43953.791666666664</v>
      </c>
      <c r="B119">
        <v>283.49169999999998</v>
      </c>
      <c r="C119">
        <v>0.15796697000000001</v>
      </c>
      <c r="D119">
        <v>6.3331046956812713</v>
      </c>
      <c r="E119">
        <v>156.10008001179085</v>
      </c>
    </row>
    <row r="120" spans="1:5" x14ac:dyDescent="0.35">
      <c r="A120" s="72">
        <v>43953.833333333336</v>
      </c>
      <c r="B120">
        <v>283.45263999999997</v>
      </c>
      <c r="C120">
        <v>0.10273111</v>
      </c>
      <c r="D120">
        <v>6.2183111392366017</v>
      </c>
      <c r="E120">
        <v>162.20808539531117</v>
      </c>
    </row>
    <row r="121" spans="1:5" x14ac:dyDescent="0.35">
      <c r="A121" s="72">
        <v>43953.875</v>
      </c>
      <c r="B121">
        <v>283.42140000000001</v>
      </c>
      <c r="C121">
        <v>0.19102377000000001</v>
      </c>
      <c r="D121">
        <v>6.7302856742582415</v>
      </c>
      <c r="E121">
        <v>163.97782325737762</v>
      </c>
    </row>
    <row r="122" spans="1:5" x14ac:dyDescent="0.35">
      <c r="A122" s="72">
        <v>43953.916666666664</v>
      </c>
      <c r="B122">
        <v>282.75927999999999</v>
      </c>
      <c r="C122">
        <v>0.62048000000000003</v>
      </c>
      <c r="D122">
        <v>5.7244601742234398</v>
      </c>
      <c r="E122">
        <v>162.08765995453393</v>
      </c>
    </row>
    <row r="123" spans="1:5" x14ac:dyDescent="0.35">
      <c r="A123" s="72">
        <v>43953.958333333336</v>
      </c>
      <c r="B123">
        <v>282.42187999999999</v>
      </c>
      <c r="C123">
        <v>0.46502120000000002</v>
      </c>
      <c r="D123">
        <v>5.3433716489449479</v>
      </c>
      <c r="E123">
        <v>163.8474779365514</v>
      </c>
    </row>
    <row r="124" spans="1:5" x14ac:dyDescent="0.35">
      <c r="A124" s="72">
        <v>43954</v>
      </c>
      <c r="B124">
        <v>281.91748000000001</v>
      </c>
      <c r="C124">
        <v>0.28810935999999998</v>
      </c>
      <c r="D124">
        <v>4.5592892537911389</v>
      </c>
      <c r="E124">
        <v>169.12156619036318</v>
      </c>
    </row>
    <row r="125" spans="1:5" x14ac:dyDescent="0.35">
      <c r="A125" s="72">
        <v>43954.041666666664</v>
      </c>
      <c r="B125">
        <v>281.45654000000002</v>
      </c>
      <c r="C125">
        <v>0.25507003</v>
      </c>
      <c r="D125">
        <v>4.4354409056377424</v>
      </c>
      <c r="E125">
        <v>172.88364507177266</v>
      </c>
    </row>
    <row r="126" spans="1:5" x14ac:dyDescent="0.35">
      <c r="A126" s="72">
        <v>43954.083333333336</v>
      </c>
      <c r="B126">
        <v>281.06616000000002</v>
      </c>
      <c r="C126">
        <v>0.19928670000000001</v>
      </c>
      <c r="D126">
        <v>4.4096660726569139</v>
      </c>
      <c r="E126">
        <v>170.18348859174387</v>
      </c>
    </row>
    <row r="127" spans="1:5" x14ac:dyDescent="0.35">
      <c r="A127" s="72">
        <v>43954.125</v>
      </c>
      <c r="B127">
        <v>281.10840000000002</v>
      </c>
      <c r="C127">
        <v>0.14643073000000001</v>
      </c>
      <c r="D127">
        <v>4.3614523010065822</v>
      </c>
      <c r="E127">
        <v>164.39240100465861</v>
      </c>
    </row>
    <row r="128" spans="1:5" x14ac:dyDescent="0.35">
      <c r="A128" s="72">
        <v>43954.166666666664</v>
      </c>
      <c r="B128">
        <v>281.66991999999999</v>
      </c>
      <c r="C128">
        <v>0.14454573000000001</v>
      </c>
      <c r="D128">
        <v>4.3032532433339901</v>
      </c>
      <c r="E128">
        <v>157.51830463664953</v>
      </c>
    </row>
    <row r="129" spans="1:5" x14ac:dyDescent="0.35">
      <c r="A129" s="72">
        <v>43954.208333333336</v>
      </c>
      <c r="B129">
        <v>283.08936</v>
      </c>
      <c r="C129">
        <v>0.16391550999999999</v>
      </c>
      <c r="D129">
        <v>4.5295392251119759</v>
      </c>
      <c r="E129">
        <v>147.52725739067898</v>
      </c>
    </row>
    <row r="130" spans="1:5" x14ac:dyDescent="0.35">
      <c r="A130" s="72">
        <v>43954.25</v>
      </c>
      <c r="B130">
        <v>285.59082000000001</v>
      </c>
      <c r="C130">
        <v>0.13114786</v>
      </c>
      <c r="D130">
        <v>4.6064684569090337</v>
      </c>
      <c r="E130">
        <v>133.03816814028283</v>
      </c>
    </row>
    <row r="131" spans="1:5" x14ac:dyDescent="0.35">
      <c r="A131" s="72">
        <v>43954.291666666664</v>
      </c>
      <c r="B131">
        <v>288.66942999999998</v>
      </c>
      <c r="C131">
        <v>0.31072640000000001</v>
      </c>
      <c r="D131">
        <v>4.5810933667651277</v>
      </c>
      <c r="E131">
        <v>125.96059085960894</v>
      </c>
    </row>
    <row r="132" spans="1:5" x14ac:dyDescent="0.35">
      <c r="A132" s="72">
        <v>43954.333333333336</v>
      </c>
      <c r="B132">
        <v>291.84179999999998</v>
      </c>
      <c r="C132">
        <v>0.58823449999999999</v>
      </c>
      <c r="D132">
        <v>4.472181019330792</v>
      </c>
      <c r="E132">
        <v>122.23498428199071</v>
      </c>
    </row>
    <row r="133" spans="1:5" x14ac:dyDescent="0.35">
      <c r="A133" s="72">
        <v>43954.375</v>
      </c>
      <c r="B133">
        <v>294.88843000000003</v>
      </c>
      <c r="C133">
        <v>0.86711126999999999</v>
      </c>
      <c r="D133">
        <v>4.3984229176160694</v>
      </c>
      <c r="E133">
        <v>116.7732579887421</v>
      </c>
    </row>
    <row r="134" spans="1:5" x14ac:dyDescent="0.35">
      <c r="A134" s="72">
        <v>43954.416666666664</v>
      </c>
      <c r="B134">
        <v>297.01146999999997</v>
      </c>
      <c r="C134">
        <v>0.94894199999999995</v>
      </c>
      <c r="D134">
        <v>4.1069690849130591</v>
      </c>
      <c r="E134">
        <v>127.26725305243838</v>
      </c>
    </row>
    <row r="135" spans="1:5" x14ac:dyDescent="0.35">
      <c r="A135" s="72">
        <v>43954.458333333336</v>
      </c>
      <c r="B135">
        <v>299.56909999999999</v>
      </c>
      <c r="C135">
        <v>1</v>
      </c>
      <c r="D135">
        <v>4.2284682498839627</v>
      </c>
      <c r="E135">
        <v>129.31218090041978</v>
      </c>
    </row>
    <row r="136" spans="1:5" x14ac:dyDescent="0.35">
      <c r="A136" s="72">
        <v>43954.5</v>
      </c>
      <c r="B136">
        <v>302.45654000000002</v>
      </c>
      <c r="C136">
        <v>0.99733190000000005</v>
      </c>
      <c r="D136">
        <v>4.3061749006410972</v>
      </c>
      <c r="E136">
        <v>129.09759400996802</v>
      </c>
    </row>
    <row r="137" spans="1:5" x14ac:dyDescent="0.35">
      <c r="A137" s="72">
        <v>43954.541666666664</v>
      </c>
      <c r="B137">
        <v>305.30761999999999</v>
      </c>
      <c r="C137">
        <v>1</v>
      </c>
      <c r="D137">
        <v>4.2256458573316724</v>
      </c>
      <c r="E137">
        <v>128.13778719536401</v>
      </c>
    </row>
    <row r="138" spans="1:5" x14ac:dyDescent="0.35">
      <c r="A138" s="72">
        <v>43954.583333333336</v>
      </c>
      <c r="B138">
        <v>307.65307999999999</v>
      </c>
      <c r="C138">
        <v>1</v>
      </c>
      <c r="D138">
        <v>4.2853743742512718</v>
      </c>
      <c r="E138">
        <v>130.97074485986218</v>
      </c>
    </row>
    <row r="139" spans="1:5" x14ac:dyDescent="0.35">
      <c r="A139" s="72">
        <v>43954.625</v>
      </c>
      <c r="B139">
        <v>309.72289999999998</v>
      </c>
      <c r="C139">
        <v>0.99370099999999995</v>
      </c>
      <c r="D139">
        <v>4.2864633679065882</v>
      </c>
      <c r="E139">
        <v>132.70014764218632</v>
      </c>
    </row>
    <row r="140" spans="1:5" x14ac:dyDescent="0.35">
      <c r="A140" s="72">
        <v>43954.666666666664</v>
      </c>
      <c r="B140">
        <v>311.70287999999999</v>
      </c>
      <c r="C140">
        <v>0.97521055000000001</v>
      </c>
      <c r="D140">
        <v>4.2899322879535058</v>
      </c>
      <c r="E140">
        <v>131.42371864419954</v>
      </c>
    </row>
    <row r="141" spans="1:5" x14ac:dyDescent="0.35">
      <c r="A141" s="72">
        <v>43954.708333333336</v>
      </c>
      <c r="B141">
        <v>313.70702999999997</v>
      </c>
      <c r="C141">
        <v>0.94162780000000001</v>
      </c>
      <c r="D141">
        <v>4.3111177297210119</v>
      </c>
      <c r="E141">
        <v>124.24449329462817</v>
      </c>
    </row>
    <row r="142" spans="1:5" x14ac:dyDescent="0.35">
      <c r="A142" s="72">
        <v>43954.75</v>
      </c>
      <c r="B142">
        <v>315.7002</v>
      </c>
      <c r="C142">
        <v>0.9191532</v>
      </c>
      <c r="D142">
        <v>4.5877995930592226</v>
      </c>
      <c r="E142">
        <v>115.35269510439184</v>
      </c>
    </row>
    <row r="143" spans="1:5" x14ac:dyDescent="0.35">
      <c r="A143" s="72">
        <v>43954.791666666664</v>
      </c>
      <c r="B143">
        <v>317.53370000000001</v>
      </c>
      <c r="C143">
        <v>0.81675350000000002</v>
      </c>
      <c r="D143">
        <v>4.7062944054306035</v>
      </c>
      <c r="E143">
        <v>111.11242120727366</v>
      </c>
    </row>
    <row r="144" spans="1:5" x14ac:dyDescent="0.35">
      <c r="A144" s="72">
        <v>43954.833333333336</v>
      </c>
      <c r="B144">
        <v>318.93970000000002</v>
      </c>
      <c r="C144">
        <v>0.89281917</v>
      </c>
      <c r="D144">
        <v>4.3173018292503436</v>
      </c>
      <c r="E144">
        <v>108.48160714596531</v>
      </c>
    </row>
    <row r="145" spans="1:5" x14ac:dyDescent="0.35">
      <c r="A145" s="72">
        <v>43954.875</v>
      </c>
      <c r="B145">
        <v>319.98804000000001</v>
      </c>
      <c r="C145">
        <v>0.79451550000000004</v>
      </c>
      <c r="D145">
        <v>3.8725317632666685</v>
      </c>
      <c r="E145">
        <v>110.54725697243282</v>
      </c>
    </row>
    <row r="146" spans="1:5" x14ac:dyDescent="0.35">
      <c r="A146" s="72">
        <v>43954.916666666664</v>
      </c>
      <c r="B146">
        <v>320.85840000000002</v>
      </c>
      <c r="C146">
        <v>0.64887375000000003</v>
      </c>
      <c r="D146">
        <v>3.0797254307240443</v>
      </c>
      <c r="E146">
        <v>121.1343908824943</v>
      </c>
    </row>
    <row r="147" spans="1:5" x14ac:dyDescent="0.35">
      <c r="A147" s="72">
        <v>43954.958333333336</v>
      </c>
      <c r="B147">
        <v>321.56274000000002</v>
      </c>
      <c r="C147">
        <v>0.4949289</v>
      </c>
      <c r="D147">
        <v>3.6759528538315194</v>
      </c>
      <c r="E147">
        <v>124.8719966442618</v>
      </c>
    </row>
    <row r="148" spans="1:5" x14ac:dyDescent="0.35">
      <c r="A148" s="72">
        <v>43955</v>
      </c>
      <c r="B148">
        <v>322.46996999999999</v>
      </c>
      <c r="C148">
        <v>0.47056110000000001</v>
      </c>
      <c r="D148">
        <v>4.2610125941338701</v>
      </c>
      <c r="E148">
        <v>122.04583074131546</v>
      </c>
    </row>
    <row r="149" spans="1:5" x14ac:dyDescent="0.35">
      <c r="A149" s="72">
        <v>43955.041666666664</v>
      </c>
      <c r="B149">
        <v>323.90575999999999</v>
      </c>
      <c r="C149">
        <v>0.36353403000000001</v>
      </c>
      <c r="D149">
        <v>4.6340389980340042</v>
      </c>
      <c r="E149">
        <v>118.90365209419753</v>
      </c>
    </row>
    <row r="150" spans="1:5" x14ac:dyDescent="0.35">
      <c r="A150" s="72">
        <v>43955.083333333336</v>
      </c>
      <c r="B150">
        <v>325.74292000000003</v>
      </c>
      <c r="C150">
        <v>0.41463739999999999</v>
      </c>
      <c r="D150">
        <v>4.9308875806267292</v>
      </c>
      <c r="E150">
        <v>114.24314515921196</v>
      </c>
    </row>
    <row r="151" spans="1:5" x14ac:dyDescent="0.35">
      <c r="A151" s="72">
        <v>43955.125</v>
      </c>
      <c r="B151">
        <v>328.27368000000001</v>
      </c>
      <c r="C151">
        <v>0.48742764999999999</v>
      </c>
      <c r="D151">
        <v>5.6215768345764285</v>
      </c>
      <c r="E151">
        <v>107.02024771974175</v>
      </c>
    </row>
    <row r="152" spans="1:5" x14ac:dyDescent="0.35">
      <c r="A152" s="72">
        <v>43955.166666666664</v>
      </c>
      <c r="B152">
        <v>331.54223999999999</v>
      </c>
      <c r="C152">
        <v>0.67361974999999996</v>
      </c>
      <c r="D152">
        <v>6.0314438099069987</v>
      </c>
      <c r="E152">
        <v>100.93298123946278</v>
      </c>
    </row>
    <row r="153" spans="1:5" x14ac:dyDescent="0.35">
      <c r="A153" s="72">
        <v>43955.208333333336</v>
      </c>
      <c r="B153">
        <v>333.92505</v>
      </c>
      <c r="C153">
        <v>0.76355530000000005</v>
      </c>
      <c r="D153">
        <v>5.991432477079738</v>
      </c>
      <c r="E153">
        <v>97.193148236822708</v>
      </c>
    </row>
    <row r="154" spans="1:5" x14ac:dyDescent="0.35">
      <c r="A154" s="72">
        <v>43955.25</v>
      </c>
      <c r="B154">
        <v>335.59106000000003</v>
      </c>
      <c r="C154">
        <v>0.80463516999999996</v>
      </c>
      <c r="D154">
        <v>5.9878413315304391</v>
      </c>
      <c r="E154">
        <v>95.943095372044809</v>
      </c>
    </row>
    <row r="155" spans="1:5" x14ac:dyDescent="0.35">
      <c r="A155" s="72">
        <v>43955.291666666664</v>
      </c>
      <c r="B155">
        <v>336.7473</v>
      </c>
      <c r="C155">
        <v>0.85346469999999997</v>
      </c>
      <c r="D155">
        <v>6.0725071943874624</v>
      </c>
      <c r="E155">
        <v>95.766268064286976</v>
      </c>
    </row>
    <row r="156" spans="1:5" x14ac:dyDescent="0.35">
      <c r="A156" s="72">
        <v>43955.333333333336</v>
      </c>
      <c r="B156">
        <v>337.78125</v>
      </c>
      <c r="C156">
        <v>0.68308780000000002</v>
      </c>
      <c r="D156">
        <v>6.278070362451138</v>
      </c>
      <c r="E156">
        <v>95.192374495771105</v>
      </c>
    </row>
    <row r="157" spans="1:5" x14ac:dyDescent="0.35">
      <c r="A157" s="72">
        <v>43955.375</v>
      </c>
      <c r="B157">
        <v>338.78246999999999</v>
      </c>
      <c r="C157">
        <v>0.82594990000000001</v>
      </c>
      <c r="D157">
        <v>6.4380626303769741</v>
      </c>
      <c r="E157">
        <v>96.751334157151575</v>
      </c>
    </row>
    <row r="158" spans="1:5" x14ac:dyDescent="0.35">
      <c r="A158" s="72">
        <v>43955.416666666664</v>
      </c>
      <c r="B158">
        <v>338.7439</v>
      </c>
      <c r="C158">
        <v>0.39911692999999998</v>
      </c>
      <c r="D158">
        <v>6.7508826772505302</v>
      </c>
      <c r="E158">
        <v>104.33745761027956</v>
      </c>
    </row>
    <row r="159" spans="1:5" x14ac:dyDescent="0.35">
      <c r="A159" s="72">
        <v>43955.458333333336</v>
      </c>
      <c r="B159">
        <v>338.88990000000001</v>
      </c>
      <c r="C159">
        <v>0.37533653</v>
      </c>
      <c r="D159">
        <v>7.1932768427061706</v>
      </c>
      <c r="E159">
        <v>106.63538804914992</v>
      </c>
    </row>
    <row r="160" spans="1:5" x14ac:dyDescent="0.35">
      <c r="A160" s="72">
        <v>43955.5</v>
      </c>
      <c r="B160">
        <v>339.20240000000001</v>
      </c>
      <c r="C160">
        <v>0.26796619999999999</v>
      </c>
      <c r="D160">
        <v>7.6226588384118479</v>
      </c>
      <c r="E160">
        <v>107.02770240900793</v>
      </c>
    </row>
    <row r="161" spans="1:5" x14ac:dyDescent="0.35">
      <c r="A161" s="72">
        <v>43955.541666666664</v>
      </c>
      <c r="B161">
        <v>339.34154999999998</v>
      </c>
      <c r="C161">
        <v>0.12756294000000001</v>
      </c>
      <c r="D161">
        <v>7.8417023270932296</v>
      </c>
      <c r="E161">
        <v>107.84887500118947</v>
      </c>
    </row>
    <row r="162" spans="1:5" x14ac:dyDescent="0.35">
      <c r="A162" s="72">
        <v>43955.583333333336</v>
      </c>
      <c r="B162">
        <v>339.66748000000001</v>
      </c>
      <c r="C162">
        <v>0.22171581000000001</v>
      </c>
      <c r="D162">
        <v>8.2445017468700783</v>
      </c>
      <c r="E162">
        <v>107.45626904535243</v>
      </c>
    </row>
    <row r="163" spans="1:5" x14ac:dyDescent="0.35">
      <c r="A163" s="72">
        <v>43955.625</v>
      </c>
      <c r="B163">
        <v>340.09667999999999</v>
      </c>
      <c r="C163">
        <v>0.30255919999999997</v>
      </c>
      <c r="D163">
        <v>8.5561747946128932</v>
      </c>
      <c r="E163">
        <v>107.3995979704535</v>
      </c>
    </row>
    <row r="164" spans="1:5" x14ac:dyDescent="0.35">
      <c r="A164" s="72">
        <v>43955.666666666664</v>
      </c>
      <c r="B164">
        <v>340.40282999999999</v>
      </c>
      <c r="C164">
        <v>0.2113787</v>
      </c>
      <c r="D164">
        <v>8.7216375583306203</v>
      </c>
      <c r="E164">
        <v>107.85102105940473</v>
      </c>
    </row>
    <row r="165" spans="1:5" x14ac:dyDescent="0.35">
      <c r="A165" s="72">
        <v>43955.708333333336</v>
      </c>
      <c r="B165">
        <v>340.79102</v>
      </c>
      <c r="C165">
        <v>4.4306993000000003E-2</v>
      </c>
      <c r="D165">
        <v>9.0653863608818543</v>
      </c>
      <c r="E165">
        <v>106.86789777009915</v>
      </c>
    </row>
    <row r="166" spans="1:5" x14ac:dyDescent="0.35">
      <c r="A166" s="72">
        <v>43955.75</v>
      </c>
      <c r="B166">
        <v>341.53856999999999</v>
      </c>
      <c r="C166">
        <v>6.0195230000000002E-2</v>
      </c>
      <c r="D166">
        <v>9.7085002970960836</v>
      </c>
      <c r="E166">
        <v>105.01226652324874</v>
      </c>
    </row>
    <row r="167" spans="1:5" x14ac:dyDescent="0.35">
      <c r="A167" s="72">
        <v>43955.791666666664</v>
      </c>
      <c r="B167">
        <v>342.78687000000002</v>
      </c>
      <c r="C167">
        <v>0.22610032999999999</v>
      </c>
      <c r="D167">
        <v>9.9728944102114223</v>
      </c>
      <c r="E167">
        <v>102.51111681845157</v>
      </c>
    </row>
    <row r="168" spans="1:5" x14ac:dyDescent="0.35">
      <c r="A168" s="72">
        <v>43955.833333333336</v>
      </c>
      <c r="B168">
        <v>343.94457999999997</v>
      </c>
      <c r="C168">
        <v>0.32602096000000003</v>
      </c>
      <c r="D168">
        <v>9.6619932203483501</v>
      </c>
      <c r="E168">
        <v>100.43772217834402</v>
      </c>
    </row>
    <row r="169" spans="1:5" x14ac:dyDescent="0.35">
      <c r="A169" s="72">
        <v>43955.875</v>
      </c>
      <c r="B169">
        <v>344.30615</v>
      </c>
      <c r="C169">
        <v>0.4514802</v>
      </c>
      <c r="D169">
        <v>9.4617686169000539</v>
      </c>
      <c r="E169">
        <v>99.319818130481792</v>
      </c>
    </row>
    <row r="170" spans="1:5" x14ac:dyDescent="0.35">
      <c r="A170" s="72">
        <v>43955.916666666664</v>
      </c>
      <c r="B170">
        <v>343.59912000000003</v>
      </c>
      <c r="C170">
        <v>0.39238656</v>
      </c>
      <c r="D170">
        <v>8.4945266731389104</v>
      </c>
      <c r="E170">
        <v>103.35004135133158</v>
      </c>
    </row>
    <row r="171" spans="1:5" x14ac:dyDescent="0.35">
      <c r="A171" s="72">
        <v>43955.958333333336</v>
      </c>
      <c r="B171">
        <v>342.58228000000003</v>
      </c>
      <c r="C171">
        <v>0.20702529</v>
      </c>
      <c r="D171">
        <v>8.5009504016435713</v>
      </c>
      <c r="E171">
        <v>107.08117146450508</v>
      </c>
    </row>
    <row r="172" spans="1:5" x14ac:dyDescent="0.35">
      <c r="A172" s="72">
        <v>43956</v>
      </c>
      <c r="B172">
        <v>341.67554000000001</v>
      </c>
      <c r="C172">
        <v>0.20210396999999999</v>
      </c>
      <c r="D172">
        <v>8.5299155882445863</v>
      </c>
      <c r="E172">
        <v>106.68157134676318</v>
      </c>
    </row>
    <row r="173" spans="1:5" x14ac:dyDescent="0.35">
      <c r="A173" s="72">
        <v>43956.041666666664</v>
      </c>
      <c r="B173">
        <v>341.38207999999997</v>
      </c>
      <c r="C173">
        <v>0.19412660000000001</v>
      </c>
      <c r="D173">
        <v>8.6385227122755186</v>
      </c>
      <c r="E173">
        <v>104.17309054887329</v>
      </c>
    </row>
    <row r="174" spans="1:5" x14ac:dyDescent="0.35">
      <c r="A174" s="72">
        <v>43956.083333333336</v>
      </c>
      <c r="B174">
        <v>341.71118000000001</v>
      </c>
      <c r="C174">
        <v>0.37278820000000001</v>
      </c>
      <c r="D174">
        <v>8.9275462774207561</v>
      </c>
      <c r="E174">
        <v>102.02816468078515</v>
      </c>
    </row>
    <row r="175" spans="1:5" x14ac:dyDescent="0.35">
      <c r="A175" s="72">
        <v>43956.125</v>
      </c>
      <c r="B175">
        <v>342.08569999999997</v>
      </c>
      <c r="C175">
        <v>0.36093235000000001</v>
      </c>
      <c r="D175">
        <v>8.79868520409177</v>
      </c>
      <c r="E175">
        <v>102.86383663377296</v>
      </c>
    </row>
    <row r="176" spans="1:5" x14ac:dyDescent="0.35">
      <c r="A176" s="72">
        <v>43956.166666666664</v>
      </c>
      <c r="B176">
        <v>342.00585999999998</v>
      </c>
      <c r="C176">
        <v>0.30117159999999998</v>
      </c>
      <c r="D176">
        <v>8.5668044369401688</v>
      </c>
      <c r="E176">
        <v>104.09593309857405</v>
      </c>
    </row>
    <row r="177" spans="1:5" x14ac:dyDescent="0.35">
      <c r="A177" s="72">
        <v>43956.208333333336</v>
      </c>
      <c r="B177">
        <v>341.64478000000003</v>
      </c>
      <c r="C177">
        <v>0.27625840000000002</v>
      </c>
      <c r="D177">
        <v>8.4570009356079119</v>
      </c>
      <c r="E177">
        <v>104.84092929409957</v>
      </c>
    </row>
    <row r="178" spans="1:5" x14ac:dyDescent="0.35">
      <c r="A178" s="72">
        <v>43956.25</v>
      </c>
      <c r="B178">
        <v>341.34082000000001</v>
      </c>
      <c r="C178">
        <v>0.29778165000000001</v>
      </c>
      <c r="D178">
        <v>8.4956717784751756</v>
      </c>
      <c r="E178">
        <v>102.86003843132738</v>
      </c>
    </row>
    <row r="179" spans="1:5" x14ac:dyDescent="0.35">
      <c r="A179" s="72">
        <v>43956.291666666664</v>
      </c>
      <c r="B179">
        <v>341.20751999999999</v>
      </c>
      <c r="C179">
        <v>0.36826579999999998</v>
      </c>
      <c r="D179">
        <v>8.1230349558990724</v>
      </c>
      <c r="E179">
        <v>99.897189012466697</v>
      </c>
    </row>
    <row r="180" spans="1:5" x14ac:dyDescent="0.35">
      <c r="A180" s="72">
        <v>43956.333333333336</v>
      </c>
      <c r="B180">
        <v>341.2998</v>
      </c>
      <c r="C180">
        <v>0.32329451999999997</v>
      </c>
      <c r="D180">
        <v>7.6759698801692391</v>
      </c>
      <c r="E180">
        <v>98.350960285825863</v>
      </c>
    </row>
    <row r="181" spans="1:5" x14ac:dyDescent="0.35">
      <c r="A181" s="72">
        <v>43956.375</v>
      </c>
      <c r="B181">
        <v>341.21265</v>
      </c>
      <c r="C181">
        <v>0.25635873999999997</v>
      </c>
      <c r="D181">
        <v>7.1076945498018</v>
      </c>
      <c r="E181">
        <v>97.446260154919571</v>
      </c>
    </row>
    <row r="182" spans="1:5" x14ac:dyDescent="0.35">
      <c r="A182" s="72">
        <v>43956.416666666664</v>
      </c>
      <c r="B182">
        <v>341.43286000000001</v>
      </c>
      <c r="C182">
        <v>0.28349948000000003</v>
      </c>
      <c r="D182">
        <v>6.7026925054613447</v>
      </c>
      <c r="E182">
        <v>89.279599412471612</v>
      </c>
    </row>
    <row r="183" spans="1:5" x14ac:dyDescent="0.35">
      <c r="A183" s="72">
        <v>43956.458333333336</v>
      </c>
      <c r="B183">
        <v>341.13159999999999</v>
      </c>
      <c r="C183">
        <v>0.11330765499999999</v>
      </c>
      <c r="D183">
        <v>6.2936897547641477</v>
      </c>
      <c r="E183">
        <v>93.742320067137712</v>
      </c>
    </row>
    <row r="184" spans="1:5" x14ac:dyDescent="0.35">
      <c r="A184" s="72">
        <v>43956.5</v>
      </c>
      <c r="B184">
        <v>340.71167000000003</v>
      </c>
      <c r="C184">
        <v>7.9460143999999996E-2</v>
      </c>
      <c r="D184">
        <v>6.2054733947916043</v>
      </c>
      <c r="E184">
        <v>99.955840957181863</v>
      </c>
    </row>
    <row r="185" spans="1:5" x14ac:dyDescent="0.35">
      <c r="A185" s="72">
        <v>43956.541666666664</v>
      </c>
      <c r="B185">
        <v>340.07029999999997</v>
      </c>
      <c r="C185">
        <v>6.3015219999999997E-2</v>
      </c>
      <c r="D185">
        <v>6.3435274978500802</v>
      </c>
      <c r="E185">
        <v>107.74692577688597</v>
      </c>
    </row>
    <row r="186" spans="1:5" x14ac:dyDescent="0.35">
      <c r="A186" s="72">
        <v>43956.583333333336</v>
      </c>
      <c r="B186">
        <v>339.30736999999999</v>
      </c>
      <c r="C186">
        <v>6.3968189999999998E-3</v>
      </c>
      <c r="D186">
        <v>6.6431860028890695</v>
      </c>
      <c r="E186">
        <v>110.30037644031518</v>
      </c>
    </row>
    <row r="187" spans="1:5" x14ac:dyDescent="0.35">
      <c r="A187" s="72">
        <v>43956.625</v>
      </c>
      <c r="B187">
        <v>338.92797999999999</v>
      </c>
      <c r="C187">
        <v>1.1304643E-2</v>
      </c>
      <c r="D187">
        <v>6.8505478985762487</v>
      </c>
      <c r="E187">
        <v>108.58956588120475</v>
      </c>
    </row>
    <row r="188" spans="1:5" x14ac:dyDescent="0.35">
      <c r="A188" s="72">
        <v>43956.666666666664</v>
      </c>
      <c r="B188">
        <v>339.10962000000001</v>
      </c>
      <c r="C188">
        <v>0.13943136</v>
      </c>
      <c r="D188">
        <v>7.2320319724539548</v>
      </c>
      <c r="E188">
        <v>106.18544410281334</v>
      </c>
    </row>
    <row r="189" spans="1:5" x14ac:dyDescent="0.35">
      <c r="A189" s="72">
        <v>43956.708333333336</v>
      </c>
      <c r="B189">
        <v>339.875</v>
      </c>
      <c r="C189">
        <v>2.5216669000000001E-2</v>
      </c>
      <c r="D189">
        <v>7.745167279225881</v>
      </c>
      <c r="E189">
        <v>102.04807379615522</v>
      </c>
    </row>
    <row r="190" spans="1:5" x14ac:dyDescent="0.35">
      <c r="A190" s="72">
        <v>43956.75</v>
      </c>
      <c r="B190">
        <v>341.44653</v>
      </c>
      <c r="C190">
        <v>6.8403244000000002E-2</v>
      </c>
      <c r="D190">
        <v>7.8502496583014993</v>
      </c>
      <c r="E190">
        <v>96.620049485061486</v>
      </c>
    </row>
    <row r="191" spans="1:5" x14ac:dyDescent="0.35">
      <c r="A191" s="72">
        <v>43956.791666666664</v>
      </c>
      <c r="B191">
        <v>343.44164999999998</v>
      </c>
      <c r="C191">
        <v>0.33086514</v>
      </c>
      <c r="D191">
        <v>7.6909721245829523</v>
      </c>
      <c r="E191">
        <v>90.78949418028202</v>
      </c>
    </row>
    <row r="192" spans="1:5" x14ac:dyDescent="0.35">
      <c r="A192" s="72">
        <v>43956.833333333336</v>
      </c>
      <c r="B192">
        <v>345.17334</v>
      </c>
      <c r="C192">
        <v>0.47924541999999998</v>
      </c>
      <c r="D192">
        <v>7.4823881706760345</v>
      </c>
      <c r="E192">
        <v>86.679180914900371</v>
      </c>
    </row>
    <row r="193" spans="1:5" x14ac:dyDescent="0.35">
      <c r="A193" s="72">
        <v>43956.875</v>
      </c>
      <c r="B193">
        <v>346.55957000000001</v>
      </c>
      <c r="C193">
        <v>0.26464933000000002</v>
      </c>
      <c r="D193">
        <v>7.146338862645063</v>
      </c>
      <c r="E193">
        <v>83.052640490797842</v>
      </c>
    </row>
    <row r="194" spans="1:5" x14ac:dyDescent="0.35">
      <c r="A194" s="72">
        <v>43956.916666666664</v>
      </c>
      <c r="B194">
        <v>346.87792999999999</v>
      </c>
      <c r="C194">
        <v>1.4986161E-3</v>
      </c>
      <c r="D194">
        <v>6.1577538044839777</v>
      </c>
      <c r="E194">
        <v>83.421063230471646</v>
      </c>
    </row>
    <row r="195" spans="1:5" x14ac:dyDescent="0.35">
      <c r="A195" s="72">
        <v>43956.958333333336</v>
      </c>
      <c r="B195">
        <v>346.60986000000003</v>
      </c>
      <c r="C195">
        <v>0</v>
      </c>
      <c r="D195">
        <v>5.5656371148485366</v>
      </c>
      <c r="E195">
        <v>84.833482248957466</v>
      </c>
    </row>
    <row r="196" spans="1:5" x14ac:dyDescent="0.35">
      <c r="A196" s="72">
        <v>43957</v>
      </c>
      <c r="B196">
        <v>346.03564</v>
      </c>
      <c r="C196">
        <v>2.1143283000000001E-3</v>
      </c>
      <c r="D196">
        <v>5.077419789174523</v>
      </c>
      <c r="E196">
        <v>87.234739313156808</v>
      </c>
    </row>
    <row r="197" spans="1:5" x14ac:dyDescent="0.35">
      <c r="A197" s="72">
        <v>43957.041666666664</v>
      </c>
      <c r="B197">
        <v>345.35669999999999</v>
      </c>
      <c r="C197">
        <v>0</v>
      </c>
      <c r="D197">
        <v>5.0746128037788738</v>
      </c>
      <c r="E197">
        <v>95.947496462920583</v>
      </c>
    </row>
    <row r="198" spans="1:5" x14ac:dyDescent="0.35">
      <c r="A198" s="72">
        <v>43957.083333333336</v>
      </c>
      <c r="B198">
        <v>344.5598</v>
      </c>
      <c r="C198">
        <v>0</v>
      </c>
      <c r="D198">
        <v>5.5309234628575688</v>
      </c>
      <c r="E198">
        <v>102.39826413697534</v>
      </c>
    </row>
    <row r="199" spans="1:5" x14ac:dyDescent="0.35">
      <c r="A199" s="72">
        <v>43957.125</v>
      </c>
      <c r="B199">
        <v>343.64233000000002</v>
      </c>
      <c r="C199">
        <v>2.1349313000000002E-3</v>
      </c>
      <c r="D199">
        <v>5.6087150648596191</v>
      </c>
      <c r="E199">
        <v>103.7852800203575</v>
      </c>
    </row>
    <row r="200" spans="1:5" x14ac:dyDescent="0.35">
      <c r="A200" s="72">
        <v>43957.166666666664</v>
      </c>
      <c r="B200">
        <v>342.82909999999998</v>
      </c>
      <c r="C200">
        <v>7.3520779999999994E-2</v>
      </c>
      <c r="D200">
        <v>5.3122476188404661</v>
      </c>
      <c r="E200">
        <v>103.03424965994475</v>
      </c>
    </row>
    <row r="201" spans="1:5" x14ac:dyDescent="0.35">
      <c r="A201" s="72">
        <v>43957.208333333336</v>
      </c>
      <c r="B201">
        <v>342.24220000000003</v>
      </c>
      <c r="C201">
        <v>0.18844754</v>
      </c>
      <c r="D201">
        <v>5.3937284633042122</v>
      </c>
      <c r="E201">
        <v>101.01604860170778</v>
      </c>
    </row>
    <row r="202" spans="1:5" x14ac:dyDescent="0.35">
      <c r="A202" s="72">
        <v>43957.25</v>
      </c>
      <c r="B202">
        <v>341.70580000000001</v>
      </c>
      <c r="C202">
        <v>0.14997578</v>
      </c>
      <c r="D202">
        <v>5.3423876754552211</v>
      </c>
      <c r="E202">
        <v>102.71890052371964</v>
      </c>
    </row>
    <row r="203" spans="1:5" x14ac:dyDescent="0.35">
      <c r="A203" s="72">
        <v>43957.291666666664</v>
      </c>
      <c r="B203">
        <v>340.91602</v>
      </c>
      <c r="C203">
        <v>4.6975434000000003E-2</v>
      </c>
      <c r="D203">
        <v>5.0924886261390609</v>
      </c>
      <c r="E203">
        <v>110.26312876746778</v>
      </c>
    </row>
    <row r="204" spans="1:5" x14ac:dyDescent="0.35">
      <c r="A204" s="72">
        <v>43957.333333333336</v>
      </c>
      <c r="B204">
        <v>339.81054999999998</v>
      </c>
      <c r="C204">
        <v>2.0086824999999999E-2</v>
      </c>
      <c r="D204">
        <v>5.1496654225879848</v>
      </c>
      <c r="E204">
        <v>119.90692983957706</v>
      </c>
    </row>
    <row r="205" spans="1:5" x14ac:dyDescent="0.35">
      <c r="A205" s="72">
        <v>43957.375</v>
      </c>
      <c r="B205">
        <v>338.39281999999997</v>
      </c>
      <c r="C205">
        <v>2.412688E-2</v>
      </c>
      <c r="D205">
        <v>5.4609056795498496</v>
      </c>
      <c r="E205">
        <v>124.38832619688515</v>
      </c>
    </row>
    <row r="206" spans="1:5" x14ac:dyDescent="0.35">
      <c r="A206" s="72">
        <v>43957.416666666664</v>
      </c>
      <c r="B206">
        <v>336.65210000000002</v>
      </c>
      <c r="C206">
        <v>0.12324750399999999</v>
      </c>
      <c r="D206">
        <v>5.9805060151701293</v>
      </c>
      <c r="E206">
        <v>127.18547742879713</v>
      </c>
    </row>
    <row r="207" spans="1:5" x14ac:dyDescent="0.35">
      <c r="A207" s="72">
        <v>43957.458333333336</v>
      </c>
      <c r="B207">
        <v>335.0874</v>
      </c>
      <c r="C207">
        <v>0.22764015000000001</v>
      </c>
      <c r="D207">
        <v>6.3299597596470898</v>
      </c>
      <c r="E207">
        <v>129.31421273968226</v>
      </c>
    </row>
    <row r="208" spans="1:5" x14ac:dyDescent="0.35">
      <c r="A208" s="72">
        <v>43957.5</v>
      </c>
      <c r="B208">
        <v>333.76490000000001</v>
      </c>
      <c r="C208">
        <v>0.18570375</v>
      </c>
      <c r="D208">
        <v>6.3235487427478061</v>
      </c>
      <c r="E208">
        <v>133.38945386131877</v>
      </c>
    </row>
    <row r="209" spans="1:5" x14ac:dyDescent="0.35">
      <c r="A209" s="72">
        <v>43957.541666666664</v>
      </c>
      <c r="B209">
        <v>332.6848</v>
      </c>
      <c r="C209">
        <v>0.18232328</v>
      </c>
      <c r="D209">
        <v>6.3971670766977002</v>
      </c>
      <c r="E209">
        <v>137.65036241060596</v>
      </c>
    </row>
    <row r="210" spans="1:5" x14ac:dyDescent="0.35">
      <c r="A210" s="72">
        <v>43957.583333333336</v>
      </c>
      <c r="B210">
        <v>331.31567000000001</v>
      </c>
      <c r="C210">
        <v>2.4396006000000001E-2</v>
      </c>
      <c r="D210">
        <v>6.9188359267050652</v>
      </c>
      <c r="E210">
        <v>137.22678354547605</v>
      </c>
    </row>
    <row r="211" spans="1:5" x14ac:dyDescent="0.35">
      <c r="A211" s="72">
        <v>43957.625</v>
      </c>
      <c r="B211">
        <v>330.09643999999997</v>
      </c>
      <c r="C211">
        <v>0</v>
      </c>
      <c r="D211">
        <v>7.2055221771500584</v>
      </c>
      <c r="E211">
        <v>134.31315145737733</v>
      </c>
    </row>
    <row r="212" spans="1:5" x14ac:dyDescent="0.35">
      <c r="A212" s="72">
        <v>43957.666666666664</v>
      </c>
      <c r="B212">
        <v>329.32690000000002</v>
      </c>
      <c r="C212">
        <v>3.1943236E-2</v>
      </c>
      <c r="D212">
        <v>7.1909781946410289</v>
      </c>
      <c r="E212">
        <v>137.22342544807708</v>
      </c>
    </row>
    <row r="213" spans="1:5" x14ac:dyDescent="0.35">
      <c r="A213" s="72">
        <v>43957.708333333336</v>
      </c>
      <c r="B213">
        <v>328.58350000000002</v>
      </c>
      <c r="C213">
        <v>4.0746860000000003E-2</v>
      </c>
      <c r="D213">
        <v>7.6040777330288387</v>
      </c>
      <c r="E213">
        <v>139.69583818264266</v>
      </c>
    </row>
    <row r="214" spans="1:5" x14ac:dyDescent="0.35">
      <c r="A214" s="72">
        <v>43957.75</v>
      </c>
      <c r="B214">
        <v>327.51024999999998</v>
      </c>
      <c r="C214">
        <v>0.27532839999999997</v>
      </c>
      <c r="D214">
        <v>8.2503031207301891</v>
      </c>
      <c r="E214">
        <v>137.75742039953445</v>
      </c>
    </row>
    <row r="215" spans="1:5" x14ac:dyDescent="0.35">
      <c r="A215" s="72">
        <v>43957.791666666664</v>
      </c>
      <c r="B215">
        <v>326.69067000000001</v>
      </c>
      <c r="C215">
        <v>0.44662583</v>
      </c>
      <c r="D215">
        <v>8.6916433631145384</v>
      </c>
      <c r="E215">
        <v>134.10341635008763</v>
      </c>
    </row>
    <row r="216" spans="1:5" x14ac:dyDescent="0.35">
      <c r="A216" s="72">
        <v>43957.833333333336</v>
      </c>
      <c r="B216">
        <v>326.71312999999998</v>
      </c>
      <c r="C216">
        <v>0.12919301</v>
      </c>
      <c r="D216">
        <v>8.4459019464545193</v>
      </c>
      <c r="E216">
        <v>133.28319993351801</v>
      </c>
    </row>
    <row r="217" spans="1:5" x14ac:dyDescent="0.35">
      <c r="A217" s="72">
        <v>43957.875</v>
      </c>
      <c r="B217">
        <v>326.81054999999998</v>
      </c>
      <c r="C217">
        <v>7.2213529999999998E-2</v>
      </c>
      <c r="D217">
        <v>8.1974146615912602</v>
      </c>
      <c r="E217">
        <v>136.48710500011885</v>
      </c>
    </row>
    <row r="218" spans="1:5" x14ac:dyDescent="0.35">
      <c r="A218" s="72">
        <v>43957.916666666664</v>
      </c>
      <c r="B218">
        <v>326.30273</v>
      </c>
      <c r="C218">
        <v>0.14395474999999999</v>
      </c>
      <c r="D218">
        <v>7.7253837352179469</v>
      </c>
      <c r="E218">
        <v>141.09341066037678</v>
      </c>
    </row>
    <row r="219" spans="1:5" x14ac:dyDescent="0.35">
      <c r="A219" s="72">
        <v>43957.958333333336</v>
      </c>
      <c r="B219">
        <v>326.0061</v>
      </c>
      <c r="C219">
        <v>0.13053076999999999</v>
      </c>
      <c r="D219">
        <v>7.6920499910944136</v>
      </c>
      <c r="E219">
        <v>139.21171771940186</v>
      </c>
    </row>
    <row r="220" spans="1:5" x14ac:dyDescent="0.35">
      <c r="A220" s="72">
        <v>43958</v>
      </c>
      <c r="B220">
        <v>325.60082999999997</v>
      </c>
      <c r="C220">
        <v>5.6338544999999997E-2</v>
      </c>
      <c r="D220">
        <v>7.7498767277821008</v>
      </c>
      <c r="E220">
        <v>139.84090183526564</v>
      </c>
    </row>
    <row r="221" spans="1:5" x14ac:dyDescent="0.35">
      <c r="A221" s="72">
        <v>43958.041666666664</v>
      </c>
      <c r="B221">
        <v>325.2473</v>
      </c>
      <c r="C221">
        <v>0.22737752999999999</v>
      </c>
      <c r="D221">
        <v>7.885078298970706</v>
      </c>
      <c r="E221">
        <v>138.26350238664389</v>
      </c>
    </row>
    <row r="222" spans="1:5" x14ac:dyDescent="0.35">
      <c r="A222" s="72">
        <v>43958.083333333336</v>
      </c>
      <c r="B222">
        <v>325.03516000000002</v>
      </c>
      <c r="C222">
        <v>0.43632860000000001</v>
      </c>
      <c r="D222">
        <v>7.7143141951646044</v>
      </c>
      <c r="E222">
        <v>134.1300042530886</v>
      </c>
    </row>
    <row r="223" spans="1:5" x14ac:dyDescent="0.35">
      <c r="A223" s="72">
        <v>43958.125</v>
      </c>
      <c r="B223">
        <v>325.33496000000002</v>
      </c>
      <c r="C223">
        <v>0.53329194000000002</v>
      </c>
      <c r="D223">
        <v>7.1351440632681866</v>
      </c>
      <c r="E223">
        <v>132.44527809348074</v>
      </c>
    </row>
    <row r="224" spans="1:5" x14ac:dyDescent="0.35">
      <c r="A224" s="72">
        <v>43958.166666666664</v>
      </c>
      <c r="B224">
        <v>325.70240000000001</v>
      </c>
      <c r="C224">
        <v>0.55261039999999995</v>
      </c>
      <c r="D224">
        <v>6.7446711720888635</v>
      </c>
      <c r="E224">
        <v>132.78900464723972</v>
      </c>
    </row>
    <row r="225" spans="1:5" x14ac:dyDescent="0.35">
      <c r="A225" s="72">
        <v>43958.208333333336</v>
      </c>
      <c r="B225">
        <v>325.82249999999999</v>
      </c>
      <c r="C225">
        <v>0.56751929999999995</v>
      </c>
      <c r="D225">
        <v>6.5373392761343583</v>
      </c>
      <c r="E225">
        <v>135.87219226530215</v>
      </c>
    </row>
    <row r="226" spans="1:5" x14ac:dyDescent="0.35">
      <c r="A226" s="72">
        <v>43958.25</v>
      </c>
      <c r="B226">
        <v>325.58690000000001</v>
      </c>
      <c r="C226">
        <v>0.60621760000000002</v>
      </c>
      <c r="D226">
        <v>6.4032120286394152</v>
      </c>
      <c r="E226">
        <v>140.1116684868565</v>
      </c>
    </row>
    <row r="227" spans="1:5" x14ac:dyDescent="0.35">
      <c r="A227" s="72">
        <v>43958.291666666664</v>
      </c>
      <c r="B227">
        <v>325.12914999999998</v>
      </c>
      <c r="C227">
        <v>0.7974791</v>
      </c>
      <c r="D227">
        <v>6.3777830190351068</v>
      </c>
      <c r="E227">
        <v>142.44559615551657</v>
      </c>
    </row>
    <row r="228" spans="1:5" x14ac:dyDescent="0.35">
      <c r="A228" s="72">
        <v>43958.333333333336</v>
      </c>
      <c r="B228">
        <v>324.40625</v>
      </c>
      <c r="C228">
        <v>0.9280929</v>
      </c>
      <c r="D228">
        <v>6.6091659896393367</v>
      </c>
      <c r="E228">
        <v>146.86950704730003</v>
      </c>
    </row>
    <row r="229" spans="1:5" x14ac:dyDescent="0.35">
      <c r="A229" s="72">
        <v>43958.375</v>
      </c>
      <c r="B229">
        <v>323.55200000000002</v>
      </c>
      <c r="C229">
        <v>0.99551712999999997</v>
      </c>
      <c r="D229">
        <v>6.783086721446729</v>
      </c>
      <c r="E229">
        <v>149.16080773849473</v>
      </c>
    </row>
    <row r="230" spans="1:5" x14ac:dyDescent="0.35">
      <c r="A230" s="72">
        <v>43958.416666666664</v>
      </c>
      <c r="B230">
        <v>323.70044000000001</v>
      </c>
      <c r="C230">
        <v>0.91858786000000003</v>
      </c>
      <c r="D230">
        <v>5.3625992334062351</v>
      </c>
      <c r="E230">
        <v>146.5861015423676</v>
      </c>
    </row>
    <row r="231" spans="1:5" x14ac:dyDescent="0.35">
      <c r="A231" s="72">
        <v>43958.458333333336</v>
      </c>
      <c r="B231">
        <v>324.53003000000001</v>
      </c>
      <c r="C231">
        <v>0.18798047000000001</v>
      </c>
      <c r="D231">
        <v>3.889330413158163</v>
      </c>
      <c r="E231">
        <v>149.51582552329717</v>
      </c>
    </row>
    <row r="232" spans="1:5" x14ac:dyDescent="0.35">
      <c r="A232" s="72">
        <v>43958.5</v>
      </c>
      <c r="B232">
        <v>325.22095000000002</v>
      </c>
      <c r="C232">
        <v>0.38951844000000002</v>
      </c>
      <c r="D232">
        <v>3.8897743106861213</v>
      </c>
      <c r="E232">
        <v>161.52057625139093</v>
      </c>
    </row>
    <row r="233" spans="1:5" x14ac:dyDescent="0.35">
      <c r="A233" s="72">
        <v>43958.541666666664</v>
      </c>
      <c r="B233">
        <v>325.51366999999999</v>
      </c>
      <c r="C233">
        <v>0.3010332</v>
      </c>
      <c r="D233">
        <v>4.0761882679019781</v>
      </c>
      <c r="E233">
        <v>169.22123704755654</v>
      </c>
    </row>
    <row r="234" spans="1:5" x14ac:dyDescent="0.35">
      <c r="A234" s="72">
        <v>43958.583333333336</v>
      </c>
      <c r="B234">
        <v>325.63330000000002</v>
      </c>
      <c r="C234">
        <v>0.10093725000000001</v>
      </c>
      <c r="D234">
        <v>3.7433500687637595</v>
      </c>
      <c r="E234">
        <v>169.20169526945062</v>
      </c>
    </row>
    <row r="235" spans="1:5" x14ac:dyDescent="0.35">
      <c r="A235" s="72">
        <v>43958.625</v>
      </c>
      <c r="B235">
        <v>325.76366999999999</v>
      </c>
      <c r="C235">
        <v>0.51993895000000001</v>
      </c>
      <c r="D235">
        <v>3.690634077484789</v>
      </c>
      <c r="E235">
        <v>169.66587699690831</v>
      </c>
    </row>
    <row r="236" spans="1:5" x14ac:dyDescent="0.35">
      <c r="A236" s="72">
        <v>43958.666666666664</v>
      </c>
      <c r="B236">
        <v>325.67847</v>
      </c>
      <c r="C236">
        <v>0.98831179999999996</v>
      </c>
      <c r="D236">
        <v>3.4493685163721448</v>
      </c>
      <c r="E236">
        <v>167.21537276231834</v>
      </c>
    </row>
    <row r="237" spans="1:5" x14ac:dyDescent="0.35">
      <c r="A237" s="72">
        <v>43958.708333333336</v>
      </c>
      <c r="B237">
        <v>325.61939999999998</v>
      </c>
      <c r="C237">
        <v>0.99551712999999997</v>
      </c>
      <c r="D237">
        <v>3.4068936280356885</v>
      </c>
      <c r="E237">
        <v>163.55905324140576</v>
      </c>
    </row>
    <row r="238" spans="1:5" x14ac:dyDescent="0.35">
      <c r="A238" s="72">
        <v>43958.75</v>
      </c>
      <c r="B238">
        <v>325.71924000000001</v>
      </c>
      <c r="C238">
        <v>0.88891184000000001</v>
      </c>
      <c r="D238">
        <v>3.1106059389904854</v>
      </c>
      <c r="E238">
        <v>158.38644133847583</v>
      </c>
    </row>
    <row r="239" spans="1:5" x14ac:dyDescent="0.35">
      <c r="A239" s="72">
        <v>43958.791666666664</v>
      </c>
      <c r="B239">
        <v>325.90260000000001</v>
      </c>
      <c r="C239">
        <v>0.52498436000000004</v>
      </c>
      <c r="D239">
        <v>2.1534114176599419</v>
      </c>
      <c r="E239">
        <v>155.21618111291343</v>
      </c>
    </row>
    <row r="240" spans="1:5" x14ac:dyDescent="0.35">
      <c r="A240" s="72">
        <v>43958.833333333336</v>
      </c>
      <c r="B240">
        <v>326.08179999999999</v>
      </c>
      <c r="C240">
        <v>0.15373223999999999</v>
      </c>
      <c r="D240">
        <v>1.636739158507186</v>
      </c>
      <c r="E240">
        <v>170.24683894314683</v>
      </c>
    </row>
    <row r="241" spans="1:5" x14ac:dyDescent="0.35">
      <c r="A241" s="72">
        <v>43958.875</v>
      </c>
      <c r="B241">
        <v>326.13646999999997</v>
      </c>
      <c r="C241">
        <v>2.9972324E-3</v>
      </c>
      <c r="D241">
        <v>2.2563812536325272</v>
      </c>
      <c r="E241">
        <v>182.67094434493052</v>
      </c>
    </row>
    <row r="242" spans="1:5" x14ac:dyDescent="0.35">
      <c r="A242" s="72">
        <v>43958.916666666664</v>
      </c>
      <c r="B242">
        <v>326.14307000000002</v>
      </c>
      <c r="C242">
        <v>0</v>
      </c>
      <c r="D242">
        <v>2.3632835140237813</v>
      </c>
      <c r="E242">
        <v>185.58778976127624</v>
      </c>
    </row>
    <row r="243" spans="1:5" x14ac:dyDescent="0.35">
      <c r="A243" s="72">
        <v>43958.958333333336</v>
      </c>
      <c r="B243">
        <v>325.82787999999999</v>
      </c>
      <c r="C243">
        <v>0</v>
      </c>
      <c r="D243">
        <v>2.6750410217489264</v>
      </c>
      <c r="E243">
        <v>185.26664737998297</v>
      </c>
    </row>
    <row r="244" spans="1:5" x14ac:dyDescent="0.35">
      <c r="A244" s="72">
        <v>43959</v>
      </c>
      <c r="B244">
        <v>325.46409999999997</v>
      </c>
      <c r="C244">
        <v>0</v>
      </c>
      <c r="D244">
        <v>2.9948082919370469</v>
      </c>
      <c r="E244">
        <v>179.18456900644298</v>
      </c>
    </row>
    <row r="245" spans="1:5" x14ac:dyDescent="0.35">
      <c r="A245" s="72">
        <v>43959.041666666664</v>
      </c>
      <c r="B245">
        <v>324.88279999999997</v>
      </c>
      <c r="C245">
        <v>0</v>
      </c>
      <c r="D245">
        <v>3.4767520055090744</v>
      </c>
      <c r="E245">
        <v>177.95902514525767</v>
      </c>
    </row>
    <row r="246" spans="1:5" x14ac:dyDescent="0.35">
      <c r="A246" s="72">
        <v>43959.083333333336</v>
      </c>
      <c r="B246">
        <v>324.09179999999998</v>
      </c>
      <c r="C246">
        <v>0</v>
      </c>
      <c r="D246">
        <v>3.7844119872035882</v>
      </c>
      <c r="E246">
        <v>175.00443906656506</v>
      </c>
    </row>
    <row r="247" spans="1:5" x14ac:dyDescent="0.35">
      <c r="A247" s="72">
        <v>43959.125</v>
      </c>
      <c r="B247">
        <v>323.51100000000002</v>
      </c>
      <c r="C247">
        <v>2.1143283000000001E-3</v>
      </c>
      <c r="D247">
        <v>3.7306988262633363</v>
      </c>
      <c r="E247">
        <v>175.44265395935304</v>
      </c>
    </row>
    <row r="248" spans="1:5" x14ac:dyDescent="0.35">
      <c r="A248" s="72">
        <v>43959.166666666664</v>
      </c>
      <c r="B248">
        <v>323.23509999999999</v>
      </c>
      <c r="C248">
        <v>4.7823859999999996E-3</v>
      </c>
      <c r="D248">
        <v>3.489534335995891</v>
      </c>
      <c r="E248">
        <v>178.12409913036322</v>
      </c>
    </row>
    <row r="249" spans="1:5" x14ac:dyDescent="0.35">
      <c r="A249" s="72">
        <v>43959.208333333336</v>
      </c>
      <c r="B249">
        <v>322.95873999999998</v>
      </c>
      <c r="C249">
        <v>0</v>
      </c>
      <c r="D249">
        <v>3.4067953310750694</v>
      </c>
      <c r="E249">
        <v>186.32226689775683</v>
      </c>
    </row>
    <row r="250" spans="1:5" x14ac:dyDescent="0.35">
      <c r="A250" s="72">
        <v>43959.25</v>
      </c>
      <c r="B250">
        <v>322.21044999999998</v>
      </c>
      <c r="C250">
        <v>4.2197069999999996E-3</v>
      </c>
      <c r="D250">
        <v>3.6903960609362314</v>
      </c>
      <c r="E250">
        <v>197.11221799365501</v>
      </c>
    </row>
    <row r="251" spans="1:5" x14ac:dyDescent="0.35">
      <c r="A251" s="72">
        <v>43959.291666666664</v>
      </c>
      <c r="B251">
        <v>320.85815000000002</v>
      </c>
      <c r="C251">
        <v>9.1676530000000006E-2</v>
      </c>
      <c r="D251">
        <v>4.1153274188998203</v>
      </c>
      <c r="E251">
        <v>207.34653970993543</v>
      </c>
    </row>
    <row r="252" spans="1:5" x14ac:dyDescent="0.35">
      <c r="A252" s="72">
        <v>43959.333333333336</v>
      </c>
      <c r="B252">
        <v>319.08593999999999</v>
      </c>
      <c r="C252">
        <v>0.39691955000000001</v>
      </c>
      <c r="D252">
        <v>4.3092773626627521</v>
      </c>
      <c r="E252">
        <v>215.50470201814429</v>
      </c>
    </row>
    <row r="253" spans="1:5" x14ac:dyDescent="0.35">
      <c r="A253" s="72">
        <v>43959.375</v>
      </c>
      <c r="B253">
        <v>317.26366999999999</v>
      </c>
      <c r="C253">
        <v>0.79978070000000001</v>
      </c>
      <c r="D253">
        <v>4.4394631073443653</v>
      </c>
      <c r="E253">
        <v>221.19195485113875</v>
      </c>
    </row>
    <row r="254" spans="1:5" x14ac:dyDescent="0.35">
      <c r="A254" s="72">
        <v>43959.416666666664</v>
      </c>
      <c r="B254">
        <v>315.50731999999999</v>
      </c>
      <c r="C254">
        <v>0.60554699999999995</v>
      </c>
      <c r="D254">
        <v>4.576819797093</v>
      </c>
      <c r="E254">
        <v>226.63044972556247</v>
      </c>
    </row>
    <row r="255" spans="1:5" x14ac:dyDescent="0.35">
      <c r="A255" s="72">
        <v>43959.458333333336</v>
      </c>
      <c r="B255">
        <v>313.88720000000001</v>
      </c>
      <c r="C255">
        <v>0.68168353999999998</v>
      </c>
      <c r="D255">
        <v>4.5616517550601392</v>
      </c>
      <c r="E255">
        <v>224.08274072203753</v>
      </c>
    </row>
    <row r="256" spans="1:5" x14ac:dyDescent="0.35">
      <c r="A256" s="72">
        <v>43959.5</v>
      </c>
      <c r="B256">
        <v>312.66356999999999</v>
      </c>
      <c r="C256">
        <v>0.80442864000000003</v>
      </c>
      <c r="D256">
        <v>4.1323349418530553</v>
      </c>
      <c r="E256">
        <v>219.24952844468299</v>
      </c>
    </row>
    <row r="257" spans="1:5" x14ac:dyDescent="0.35">
      <c r="A257" s="72">
        <v>43959.541666666664</v>
      </c>
      <c r="B257">
        <v>312.25366000000002</v>
      </c>
      <c r="C257">
        <v>0.8935398</v>
      </c>
      <c r="D257">
        <v>4.0357482217834217</v>
      </c>
      <c r="E257">
        <v>212.6314879354675</v>
      </c>
    </row>
    <row r="258" spans="1:5" x14ac:dyDescent="0.35">
      <c r="A258" s="72">
        <v>43959.583333333336</v>
      </c>
      <c r="B258">
        <v>311.83105</v>
      </c>
      <c r="C258">
        <v>0.93602609999999997</v>
      </c>
      <c r="D258">
        <v>4.040343872858398</v>
      </c>
      <c r="E258">
        <v>203.28696844536219</v>
      </c>
    </row>
    <row r="259" spans="1:5" x14ac:dyDescent="0.35">
      <c r="A259" s="72">
        <v>43959.625</v>
      </c>
      <c r="B259">
        <v>311.62157999999999</v>
      </c>
      <c r="C259">
        <v>0.98656500000000003</v>
      </c>
      <c r="D259">
        <v>3.7873360428932865</v>
      </c>
      <c r="E259">
        <v>190.56249652856656</v>
      </c>
    </row>
    <row r="260" spans="1:5" x14ac:dyDescent="0.35">
      <c r="A260" s="72">
        <v>43959.666666666664</v>
      </c>
      <c r="B260">
        <v>311.79149999999998</v>
      </c>
      <c r="C260">
        <v>0.80690145000000002</v>
      </c>
      <c r="D260">
        <v>3.765215727069307</v>
      </c>
      <c r="E260">
        <v>180.09079014894638</v>
      </c>
    </row>
    <row r="261" spans="1:5" x14ac:dyDescent="0.35">
      <c r="A261" s="72">
        <v>43959.708333333336</v>
      </c>
      <c r="B261">
        <v>312.05347</v>
      </c>
      <c r="C261">
        <v>0.56235396999999998</v>
      </c>
      <c r="D261">
        <v>3.4266475124375035</v>
      </c>
      <c r="E261">
        <v>171.28770329260067</v>
      </c>
    </row>
    <row r="262" spans="1:5" x14ac:dyDescent="0.35">
      <c r="A262" s="72">
        <v>43959.75</v>
      </c>
      <c r="B262">
        <v>312.28735</v>
      </c>
      <c r="C262">
        <v>0.30169380000000001</v>
      </c>
      <c r="D262">
        <v>2.6883063782365659</v>
      </c>
      <c r="E262">
        <v>163.95026811370622</v>
      </c>
    </row>
    <row r="263" spans="1:5" x14ac:dyDescent="0.35">
      <c r="A263" s="72">
        <v>43959.791666666664</v>
      </c>
      <c r="B263">
        <v>312.46510000000001</v>
      </c>
      <c r="C263">
        <v>0.41858178000000001</v>
      </c>
      <c r="D263">
        <v>1.6813918328771553</v>
      </c>
      <c r="E263">
        <v>166.15227395710576</v>
      </c>
    </row>
    <row r="264" spans="1:5" x14ac:dyDescent="0.35">
      <c r="A264" s="72">
        <v>43959.833333333336</v>
      </c>
      <c r="B264">
        <v>312.61475000000002</v>
      </c>
      <c r="C264">
        <v>0.68879610000000002</v>
      </c>
      <c r="D264">
        <v>0.8540550873012972</v>
      </c>
      <c r="E264">
        <v>207.44107300803176</v>
      </c>
    </row>
    <row r="265" spans="1:5" x14ac:dyDescent="0.35">
      <c r="A265" s="72">
        <v>43959.875</v>
      </c>
      <c r="B265">
        <v>312.76172000000003</v>
      </c>
      <c r="C265">
        <v>0.67615449999999999</v>
      </c>
      <c r="D265">
        <v>1.3806178913658116</v>
      </c>
      <c r="E265">
        <v>259.44579855224777</v>
      </c>
    </row>
    <row r="266" spans="1:5" x14ac:dyDescent="0.35">
      <c r="A266" s="72">
        <v>43959.916666666664</v>
      </c>
      <c r="B266">
        <v>313.1438</v>
      </c>
      <c r="C266">
        <v>0.86043449999999999</v>
      </c>
      <c r="D266">
        <v>1.9033318751475399</v>
      </c>
      <c r="E266">
        <v>250.77861531795514</v>
      </c>
    </row>
    <row r="267" spans="1:5" x14ac:dyDescent="0.35">
      <c r="A267" s="72">
        <v>43959.958333333336</v>
      </c>
      <c r="B267">
        <v>313.25756999999999</v>
      </c>
      <c r="C267">
        <v>0.84300249999999999</v>
      </c>
      <c r="D267">
        <v>2.3451769764608201</v>
      </c>
      <c r="E267">
        <v>252.54710034856913</v>
      </c>
    </row>
    <row r="268" spans="1:5" x14ac:dyDescent="0.35">
      <c r="A268" s="72">
        <v>43960</v>
      </c>
      <c r="B268">
        <v>313.32130000000001</v>
      </c>
      <c r="C268">
        <v>0.54350430000000005</v>
      </c>
      <c r="D268">
        <v>2.6495599013727733</v>
      </c>
      <c r="E268">
        <v>244.93721504608908</v>
      </c>
    </row>
    <row r="269" spans="1:5" x14ac:dyDescent="0.35">
      <c r="A269" s="72">
        <v>43960.041666666664</v>
      </c>
      <c r="B269">
        <v>313.44139999999999</v>
      </c>
      <c r="C269">
        <v>0.53311485000000003</v>
      </c>
      <c r="D269">
        <v>2.6667827193598357</v>
      </c>
      <c r="E269">
        <v>236.5795207256761</v>
      </c>
    </row>
    <row r="270" spans="1:5" x14ac:dyDescent="0.35">
      <c r="A270" s="72">
        <v>43960.083333333336</v>
      </c>
      <c r="B270">
        <v>313.6123</v>
      </c>
      <c r="C270">
        <v>0.50955455999999999</v>
      </c>
      <c r="D270">
        <v>2.6213324970174172</v>
      </c>
      <c r="E270">
        <v>231.16302078477048</v>
      </c>
    </row>
    <row r="271" spans="1:5" x14ac:dyDescent="0.35">
      <c r="A271" s="72">
        <v>43960.125</v>
      </c>
      <c r="B271">
        <v>313.75488000000001</v>
      </c>
      <c r="C271">
        <v>0.52818142999999995</v>
      </c>
      <c r="D271">
        <v>2.8727899733881506</v>
      </c>
      <c r="E271">
        <v>227.50968562616069</v>
      </c>
    </row>
    <row r="272" spans="1:5" x14ac:dyDescent="0.35">
      <c r="A272" s="72">
        <v>43960.166666666664</v>
      </c>
      <c r="B272">
        <v>313.98289999999997</v>
      </c>
      <c r="C272">
        <v>0.50627560000000005</v>
      </c>
      <c r="D272">
        <v>2.9102304377197776</v>
      </c>
      <c r="E272">
        <v>217.70632279742526</v>
      </c>
    </row>
    <row r="273" spans="1:5" x14ac:dyDescent="0.35">
      <c r="A273" s="72">
        <v>43960.208333333336</v>
      </c>
      <c r="B273">
        <v>314.32299999999998</v>
      </c>
      <c r="C273">
        <v>0.29681814000000001</v>
      </c>
      <c r="D273">
        <v>2.8109909858446094</v>
      </c>
      <c r="E273">
        <v>210.00550303460341</v>
      </c>
    </row>
    <row r="274" spans="1:5" x14ac:dyDescent="0.35">
      <c r="A274" s="72">
        <v>43960.25</v>
      </c>
      <c r="B274">
        <v>314.76123000000001</v>
      </c>
      <c r="C274">
        <v>0.14489281000000001</v>
      </c>
      <c r="D274">
        <v>2.6355027577579655</v>
      </c>
      <c r="E274">
        <v>206.77488664028047</v>
      </c>
    </row>
    <row r="275" spans="1:5" x14ac:dyDescent="0.35">
      <c r="A275" s="72">
        <v>43960.291666666664</v>
      </c>
      <c r="B275">
        <v>315.26146999999997</v>
      </c>
      <c r="C275">
        <v>0.24847369999999999</v>
      </c>
      <c r="D275">
        <v>2.2616789525502154</v>
      </c>
      <c r="E275">
        <v>203.99505002228292</v>
      </c>
    </row>
    <row r="276" spans="1:5" x14ac:dyDescent="0.35">
      <c r="A276" s="72">
        <v>43960.333333333336</v>
      </c>
      <c r="B276">
        <v>315.81225999999998</v>
      </c>
      <c r="C276">
        <v>0.19068027000000001</v>
      </c>
      <c r="D276">
        <v>1.7258058398359428</v>
      </c>
      <c r="E276">
        <v>201.31510814527334</v>
      </c>
    </row>
    <row r="277" spans="1:5" x14ac:dyDescent="0.35">
      <c r="A277" s="72">
        <v>43960.375</v>
      </c>
      <c r="B277">
        <v>316.39550000000003</v>
      </c>
      <c r="C277">
        <v>0.19758832000000001</v>
      </c>
      <c r="D277">
        <v>1.2117375260339591</v>
      </c>
      <c r="E277">
        <v>206.83004373620761</v>
      </c>
    </row>
    <row r="278" spans="1:5" x14ac:dyDescent="0.35">
      <c r="A278" s="72">
        <v>43960.416666666664</v>
      </c>
      <c r="B278">
        <v>317.58105</v>
      </c>
      <c r="C278">
        <v>0.27925968000000001</v>
      </c>
      <c r="D278">
        <v>0.69422282128347668</v>
      </c>
      <c r="E278">
        <v>140.09378508996878</v>
      </c>
    </row>
    <row r="279" spans="1:5" x14ac:dyDescent="0.35">
      <c r="A279" s="72">
        <v>43960.458333333336</v>
      </c>
      <c r="B279">
        <v>318.21629999999999</v>
      </c>
      <c r="C279">
        <v>0.24257076</v>
      </c>
      <c r="D279">
        <v>0.29010678157005321</v>
      </c>
      <c r="E279">
        <v>101.97532688135425</v>
      </c>
    </row>
    <row r="280" spans="1:5" x14ac:dyDescent="0.35">
      <c r="A280" s="72">
        <v>43960.5</v>
      </c>
      <c r="B280">
        <v>318.84814</v>
      </c>
      <c r="C280">
        <v>4.8530888000000001E-2</v>
      </c>
      <c r="D280">
        <v>0.23052503883363387</v>
      </c>
      <c r="E280">
        <v>65.369633568697793</v>
      </c>
    </row>
    <row r="281" spans="1:5" x14ac:dyDescent="0.35">
      <c r="A281" s="72">
        <v>43960.541666666664</v>
      </c>
      <c r="B281">
        <v>319.49756000000002</v>
      </c>
      <c r="C281">
        <v>4.6444256000000003E-2</v>
      </c>
      <c r="D281">
        <v>0.34361567986826286</v>
      </c>
      <c r="E281">
        <v>63.135861754771781</v>
      </c>
    </row>
    <row r="282" spans="1:5" x14ac:dyDescent="0.35">
      <c r="A282" s="72">
        <v>43960.583333333336</v>
      </c>
      <c r="B282">
        <v>320.13060000000002</v>
      </c>
      <c r="C282">
        <v>5.4236090000000001E-2</v>
      </c>
      <c r="D282">
        <v>0.81178814435657509</v>
      </c>
      <c r="E282">
        <v>94.299123649727562</v>
      </c>
    </row>
    <row r="283" spans="1:5" x14ac:dyDescent="0.35">
      <c r="A283" s="72">
        <v>43960.625</v>
      </c>
      <c r="B283">
        <v>320.83228000000003</v>
      </c>
      <c r="C283">
        <v>2.2254717E-2</v>
      </c>
      <c r="D283">
        <v>1.6140276065304879</v>
      </c>
      <c r="E283">
        <v>95.830910720951465</v>
      </c>
    </row>
    <row r="284" spans="1:5" x14ac:dyDescent="0.35">
      <c r="A284" s="72">
        <v>43960.666666666664</v>
      </c>
      <c r="B284">
        <v>323.10863999999998</v>
      </c>
      <c r="C284">
        <v>1.6411624999999999E-2</v>
      </c>
      <c r="D284">
        <v>2.5597399895126776</v>
      </c>
      <c r="E284">
        <v>92.824186019249566</v>
      </c>
    </row>
    <row r="285" spans="1:5" x14ac:dyDescent="0.35">
      <c r="A285" s="72">
        <v>43960.708333333336</v>
      </c>
      <c r="B285">
        <v>324.86597</v>
      </c>
      <c r="C285">
        <v>3.6129446000000001E-3</v>
      </c>
      <c r="D285">
        <v>3.276531643780721</v>
      </c>
      <c r="E285">
        <v>91.456797214773019</v>
      </c>
    </row>
    <row r="286" spans="1:5" x14ac:dyDescent="0.35">
      <c r="A286" s="72">
        <v>43960.75</v>
      </c>
      <c r="B286">
        <v>326.85327000000001</v>
      </c>
      <c r="C286">
        <v>2.9972324E-3</v>
      </c>
      <c r="D286">
        <v>3.7019163257946524</v>
      </c>
      <c r="E286">
        <v>82.122389490547221</v>
      </c>
    </row>
    <row r="287" spans="1:5" x14ac:dyDescent="0.35">
      <c r="A287" s="72">
        <v>43960.791666666664</v>
      </c>
      <c r="B287">
        <v>329.07080000000002</v>
      </c>
      <c r="C287">
        <v>5.7183243E-3</v>
      </c>
      <c r="D287">
        <v>3.7019043417296054</v>
      </c>
      <c r="E287">
        <v>72.37283127329863</v>
      </c>
    </row>
    <row r="288" spans="1:5" x14ac:dyDescent="0.35">
      <c r="A288" s="72">
        <v>43960.833333333336</v>
      </c>
      <c r="B288">
        <v>330.3562</v>
      </c>
      <c r="C288">
        <v>6.7092540000000006E-2</v>
      </c>
      <c r="D288">
        <v>3.3491950319288661</v>
      </c>
      <c r="E288">
        <v>62.084288641846115</v>
      </c>
    </row>
    <row r="289" spans="1:5" x14ac:dyDescent="0.35">
      <c r="A289" s="72">
        <v>43960.875</v>
      </c>
      <c r="B289">
        <v>330.77879999999999</v>
      </c>
      <c r="C289">
        <v>0.66844579999999998</v>
      </c>
      <c r="D289">
        <v>3.0768707523170415</v>
      </c>
      <c r="E289">
        <v>46.515736146839913</v>
      </c>
    </row>
    <row r="290" spans="1:5" x14ac:dyDescent="0.35">
      <c r="A290" s="72">
        <v>43960.916666666664</v>
      </c>
      <c r="B290">
        <v>331.44995</v>
      </c>
      <c r="C290">
        <v>0.91123222999999998</v>
      </c>
      <c r="D290">
        <v>3.0717921086104591</v>
      </c>
      <c r="E290">
        <v>34.634172918097988</v>
      </c>
    </row>
    <row r="291" spans="1:5" x14ac:dyDescent="0.35">
      <c r="A291" s="72">
        <v>43960.958333333336</v>
      </c>
      <c r="B291">
        <v>331.29052999999999</v>
      </c>
      <c r="C291">
        <v>0.78682470000000004</v>
      </c>
      <c r="D291">
        <v>2.6927404242377411</v>
      </c>
      <c r="E291">
        <v>31.056521332059901</v>
      </c>
    </row>
    <row r="292" spans="1:5" x14ac:dyDescent="0.35">
      <c r="A292" s="72">
        <v>43961</v>
      </c>
      <c r="B292">
        <v>331.05786000000001</v>
      </c>
      <c r="C292">
        <v>0.72681682999999997</v>
      </c>
      <c r="D292">
        <v>2.7082538482156302</v>
      </c>
      <c r="E292">
        <v>36.847430411641881</v>
      </c>
    </row>
    <row r="293" spans="1:5" x14ac:dyDescent="0.35">
      <c r="A293" s="72">
        <v>43961.041666666664</v>
      </c>
      <c r="B293">
        <v>330.88037000000003</v>
      </c>
      <c r="C293">
        <v>0.68303066000000001</v>
      </c>
      <c r="D293">
        <v>2.4794033329393828</v>
      </c>
      <c r="E293">
        <v>38.009310984789636</v>
      </c>
    </row>
    <row r="294" spans="1:5" x14ac:dyDescent="0.35">
      <c r="A294" s="72">
        <v>43961.083333333336</v>
      </c>
      <c r="B294">
        <v>330.63866999999999</v>
      </c>
      <c r="C294">
        <v>0.59415340000000005</v>
      </c>
      <c r="D294">
        <v>2.3012138141700871</v>
      </c>
      <c r="E294">
        <v>44.579641565127645</v>
      </c>
    </row>
    <row r="295" spans="1:5" x14ac:dyDescent="0.35">
      <c r="A295" s="72">
        <v>43961.125</v>
      </c>
      <c r="B295">
        <v>330.42577999999997</v>
      </c>
      <c r="C295">
        <v>0.19116759999999999</v>
      </c>
      <c r="D295">
        <v>2.2269086050784659</v>
      </c>
      <c r="E295">
        <v>49.421931108369733</v>
      </c>
    </row>
    <row r="296" spans="1:5" x14ac:dyDescent="0.35">
      <c r="A296" s="72">
        <v>43961.166666666664</v>
      </c>
      <c r="B296">
        <v>330.24779999999998</v>
      </c>
      <c r="C296">
        <v>0.69723109999999999</v>
      </c>
      <c r="D296">
        <v>2.282417331983448</v>
      </c>
      <c r="E296">
        <v>49.426423066842801</v>
      </c>
    </row>
    <row r="297" spans="1:5" x14ac:dyDescent="0.35">
      <c r="A297" s="72">
        <v>43961.208333333336</v>
      </c>
      <c r="B297">
        <v>330.15967000000001</v>
      </c>
      <c r="C297">
        <v>0.79248244000000001</v>
      </c>
      <c r="D297">
        <v>2.5116765600265971</v>
      </c>
      <c r="E297">
        <v>40.050363183476634</v>
      </c>
    </row>
    <row r="298" spans="1:5" x14ac:dyDescent="0.35">
      <c r="A298" s="72">
        <v>43961.25</v>
      </c>
      <c r="B298">
        <v>330.09204</v>
      </c>
      <c r="C298">
        <v>0.93310325999999999</v>
      </c>
      <c r="D298">
        <v>2.4945543364394629</v>
      </c>
      <c r="E298">
        <v>38.884782668458172</v>
      </c>
    </row>
    <row r="299" spans="1:5" x14ac:dyDescent="0.35">
      <c r="A299" s="72">
        <v>43961.291666666664</v>
      </c>
      <c r="B299">
        <v>329.91356999999999</v>
      </c>
      <c r="C299">
        <v>0.7208367</v>
      </c>
      <c r="D299">
        <v>2.0344302010227877</v>
      </c>
      <c r="E299">
        <v>50.00622853768067</v>
      </c>
    </row>
    <row r="300" spans="1:5" x14ac:dyDescent="0.35">
      <c r="A300" s="72">
        <v>43961.333333333336</v>
      </c>
      <c r="B300">
        <v>331.0061</v>
      </c>
      <c r="C300">
        <v>0.87352180000000001</v>
      </c>
      <c r="D300">
        <v>2.6939787354426765</v>
      </c>
      <c r="E300">
        <v>81.599093237881164</v>
      </c>
    </row>
    <row r="301" spans="1:5" x14ac:dyDescent="0.35">
      <c r="A301" s="72">
        <v>43961.375</v>
      </c>
      <c r="B301">
        <v>335.78906000000001</v>
      </c>
      <c r="C301">
        <v>0.97537799999999997</v>
      </c>
      <c r="D301">
        <v>5.6225445119492337</v>
      </c>
      <c r="E301">
        <v>100.1349769096754</v>
      </c>
    </row>
    <row r="302" spans="1:5" x14ac:dyDescent="0.35">
      <c r="A302" s="72">
        <v>43961.416666666664</v>
      </c>
      <c r="B302">
        <v>342.91699999999997</v>
      </c>
      <c r="C302">
        <v>0.99468135999999996</v>
      </c>
      <c r="D302">
        <v>8.1850162909494113</v>
      </c>
      <c r="E302">
        <v>97.521065397880136</v>
      </c>
    </row>
    <row r="303" spans="1:5" x14ac:dyDescent="0.35">
      <c r="A303" s="72">
        <v>43961.458333333336</v>
      </c>
      <c r="B303">
        <v>347.74950000000001</v>
      </c>
      <c r="C303">
        <v>1</v>
      </c>
      <c r="D303">
        <v>9.3711361045599606</v>
      </c>
      <c r="E303">
        <v>89.638905616503621</v>
      </c>
    </row>
    <row r="304" spans="1:5" x14ac:dyDescent="0.35">
      <c r="A304" s="72">
        <v>43961.5</v>
      </c>
      <c r="B304">
        <v>349.18212999999997</v>
      </c>
      <c r="C304">
        <v>1</v>
      </c>
      <c r="D304">
        <v>10.614553301074151</v>
      </c>
      <c r="E304">
        <v>87.650738887706098</v>
      </c>
    </row>
    <row r="305" spans="1:5" x14ac:dyDescent="0.35">
      <c r="A305" s="72">
        <v>43961.541666666664</v>
      </c>
      <c r="B305">
        <v>348.58496000000002</v>
      </c>
      <c r="C305">
        <v>0.99360316999999998</v>
      </c>
      <c r="D305">
        <v>11.986434443101462</v>
      </c>
      <c r="E305">
        <v>89.645488099834495</v>
      </c>
    </row>
    <row r="306" spans="1:5" x14ac:dyDescent="0.35">
      <c r="A306" s="72">
        <v>43961.583333333336</v>
      </c>
      <c r="B306">
        <v>348.47217000000001</v>
      </c>
      <c r="C306">
        <v>0.97637739999999995</v>
      </c>
      <c r="D306">
        <v>13.117542403561304</v>
      </c>
      <c r="E306">
        <v>88.677463815879491</v>
      </c>
    </row>
    <row r="307" spans="1:5" x14ac:dyDescent="0.35">
      <c r="A307" s="72">
        <v>43961.625</v>
      </c>
      <c r="B307">
        <v>348.49146000000002</v>
      </c>
      <c r="C307">
        <v>0.98242514999999997</v>
      </c>
      <c r="D307">
        <v>13.337551151804492</v>
      </c>
      <c r="E307">
        <v>88.943790109312772</v>
      </c>
    </row>
    <row r="308" spans="1:5" x14ac:dyDescent="0.35">
      <c r="A308" s="72">
        <v>43961.666666666664</v>
      </c>
      <c r="B308">
        <v>347.69116000000002</v>
      </c>
      <c r="C308">
        <v>0.99114113999999998</v>
      </c>
      <c r="D308">
        <v>13.320606112036838</v>
      </c>
      <c r="E308">
        <v>91.181721696566342</v>
      </c>
    </row>
    <row r="309" spans="1:5" x14ac:dyDescent="0.35">
      <c r="A309" s="72">
        <v>43961.708333333336</v>
      </c>
      <c r="B309">
        <v>346.08325000000002</v>
      </c>
      <c r="C309">
        <v>0.98849160000000003</v>
      </c>
      <c r="D309">
        <v>13.398506216555621</v>
      </c>
      <c r="E309">
        <v>93.859870680043855</v>
      </c>
    </row>
    <row r="310" spans="1:5" x14ac:dyDescent="0.35">
      <c r="A310" s="72">
        <v>43961.75</v>
      </c>
      <c r="B310">
        <v>344.78590000000003</v>
      </c>
      <c r="C310">
        <v>0.94012030000000002</v>
      </c>
      <c r="D310">
        <v>13.201743606099857</v>
      </c>
      <c r="E310">
        <v>94.19902347569348</v>
      </c>
    </row>
    <row r="311" spans="1:5" x14ac:dyDescent="0.35">
      <c r="A311" s="72">
        <v>43961.791666666664</v>
      </c>
      <c r="B311">
        <v>344.16723999999999</v>
      </c>
      <c r="C311">
        <v>0.8127048</v>
      </c>
      <c r="D311">
        <v>12.922300361447855</v>
      </c>
      <c r="E311">
        <v>92.536449563295946</v>
      </c>
    </row>
    <row r="312" spans="1:5" x14ac:dyDescent="0.35">
      <c r="A312" s="72">
        <v>43961.833333333336</v>
      </c>
      <c r="B312">
        <v>344.10302999999999</v>
      </c>
      <c r="C312">
        <v>0.97661405999999995</v>
      </c>
      <c r="D312">
        <v>12.865178057278047</v>
      </c>
      <c r="E312">
        <v>91.697082029217142</v>
      </c>
    </row>
    <row r="313" spans="1:5" x14ac:dyDescent="0.35">
      <c r="A313" s="72">
        <v>43961.875</v>
      </c>
      <c r="B313">
        <v>343.8501</v>
      </c>
      <c r="C313">
        <v>0.99914599999999998</v>
      </c>
      <c r="D313">
        <v>13.11941360091102</v>
      </c>
      <c r="E313">
        <v>92.168084197705468</v>
      </c>
    </row>
    <row r="314" spans="1:5" x14ac:dyDescent="0.35">
      <c r="A314" s="72">
        <v>43961.916666666664</v>
      </c>
      <c r="B314">
        <v>343.68603999999999</v>
      </c>
      <c r="C314">
        <v>0.99914599999999998</v>
      </c>
      <c r="D314">
        <v>12.74327836943716</v>
      </c>
      <c r="E314">
        <v>92.242171747395332</v>
      </c>
    </row>
    <row r="315" spans="1:5" x14ac:dyDescent="0.35">
      <c r="A315" s="72">
        <v>43961.958333333336</v>
      </c>
      <c r="B315">
        <v>342.51929999999999</v>
      </c>
      <c r="C315">
        <v>0.96217430000000004</v>
      </c>
      <c r="D315">
        <v>12.434360327957268</v>
      </c>
      <c r="E315">
        <v>94.312473639213351</v>
      </c>
    </row>
    <row r="316" spans="1:5" x14ac:dyDescent="0.35">
      <c r="A316" s="72">
        <v>43962</v>
      </c>
      <c r="B316">
        <v>341.62110000000001</v>
      </c>
      <c r="C316">
        <v>0.90150653999999997</v>
      </c>
      <c r="D316">
        <v>11.917671371671775</v>
      </c>
      <c r="E316">
        <v>93.161434571277027</v>
      </c>
    </row>
    <row r="317" spans="1:5" x14ac:dyDescent="0.35">
      <c r="A317" s="72">
        <v>43962.041666666664</v>
      </c>
      <c r="B317">
        <v>341.18042000000003</v>
      </c>
      <c r="C317">
        <v>0.93919193999999995</v>
      </c>
      <c r="D317">
        <v>11.711822845919745</v>
      </c>
      <c r="E317">
        <v>93.077719303868605</v>
      </c>
    </row>
    <row r="318" spans="1:5" x14ac:dyDescent="0.35">
      <c r="A318" s="72">
        <v>43962.083333333336</v>
      </c>
      <c r="B318">
        <v>340.95850000000002</v>
      </c>
      <c r="C318">
        <v>0.98685460000000003</v>
      </c>
      <c r="D318">
        <v>11.952655850728254</v>
      </c>
      <c r="E318">
        <v>93.083217092318648</v>
      </c>
    </row>
    <row r="319" spans="1:5" x14ac:dyDescent="0.35">
      <c r="A319" s="72">
        <v>43962.125</v>
      </c>
      <c r="B319">
        <v>341.30347</v>
      </c>
      <c r="C319">
        <v>0.81151090000000003</v>
      </c>
      <c r="D319">
        <v>12.316189014359377</v>
      </c>
      <c r="E319">
        <v>92.988520792272709</v>
      </c>
    </row>
    <row r="320" spans="1:5" x14ac:dyDescent="0.35">
      <c r="A320" s="72">
        <v>43962.166666666664</v>
      </c>
      <c r="B320">
        <v>342.47289999999998</v>
      </c>
      <c r="C320">
        <v>0.4706244</v>
      </c>
      <c r="D320">
        <v>12.091783441750309</v>
      </c>
      <c r="E320">
        <v>91.3792734836249</v>
      </c>
    </row>
    <row r="321" spans="1:5" x14ac:dyDescent="0.35">
      <c r="A321" s="72">
        <v>43962.208333333336</v>
      </c>
      <c r="B321">
        <v>343.96654999999998</v>
      </c>
      <c r="C321">
        <v>0.44422846999999999</v>
      </c>
      <c r="D321">
        <v>11.77080922045673</v>
      </c>
      <c r="E321">
        <v>85.733436018058796</v>
      </c>
    </row>
    <row r="322" spans="1:5" x14ac:dyDescent="0.35">
      <c r="A322" s="72">
        <v>43962.25</v>
      </c>
      <c r="B322">
        <v>345.59230000000002</v>
      </c>
      <c r="C322">
        <v>0.43185871999999997</v>
      </c>
      <c r="D322">
        <v>11.586657883245861</v>
      </c>
      <c r="E322">
        <v>78.664583379234841</v>
      </c>
    </row>
    <row r="323" spans="1:5" x14ac:dyDescent="0.35">
      <c r="A323" s="72">
        <v>43962.291666666664</v>
      </c>
      <c r="B323">
        <v>347.48705999999999</v>
      </c>
      <c r="C323">
        <v>0.47988146999999998</v>
      </c>
      <c r="D323">
        <v>11.708302662127419</v>
      </c>
      <c r="E323">
        <v>74.615767513358435</v>
      </c>
    </row>
    <row r="324" spans="1:5" x14ac:dyDescent="0.35">
      <c r="A324" s="72">
        <v>43962.333333333336</v>
      </c>
      <c r="B324">
        <v>349.12401999999997</v>
      </c>
      <c r="C324">
        <v>0.33467954</v>
      </c>
      <c r="D324">
        <v>11.428612819602533</v>
      </c>
      <c r="E324">
        <v>73.45234520338613</v>
      </c>
    </row>
    <row r="325" spans="1:5" x14ac:dyDescent="0.35">
      <c r="A325" s="72">
        <v>43962.375</v>
      </c>
      <c r="B325">
        <v>349.84766000000002</v>
      </c>
      <c r="C325">
        <v>0.20642327999999999</v>
      </c>
      <c r="D325">
        <v>11.03912601732041</v>
      </c>
      <c r="E325">
        <v>74.645906012414798</v>
      </c>
    </row>
    <row r="326" spans="1:5" x14ac:dyDescent="0.35">
      <c r="A326" s="72">
        <v>43962.416666666664</v>
      </c>
      <c r="B326">
        <v>349.40454</v>
      </c>
      <c r="C326">
        <v>0.39461039999999997</v>
      </c>
      <c r="D326">
        <v>9.9394265341921315</v>
      </c>
      <c r="E326">
        <v>74.644727322909034</v>
      </c>
    </row>
    <row r="327" spans="1:5" x14ac:dyDescent="0.35">
      <c r="A327" s="72">
        <v>43962.458333333336</v>
      </c>
      <c r="B327">
        <v>348.48095999999998</v>
      </c>
      <c r="C327">
        <v>8.1199350000000003E-2</v>
      </c>
      <c r="D327">
        <v>9.9681637380869326</v>
      </c>
      <c r="E327">
        <v>82.16426407706615</v>
      </c>
    </row>
    <row r="328" spans="1:5" x14ac:dyDescent="0.35">
      <c r="A328" s="72">
        <v>43962.5</v>
      </c>
      <c r="B328">
        <v>347.38891999999998</v>
      </c>
      <c r="C328">
        <v>4.7504249999999998E-2</v>
      </c>
      <c r="D328">
        <v>10.232375824430241</v>
      </c>
      <c r="E328">
        <v>87.988156079144119</v>
      </c>
    </row>
    <row r="329" spans="1:5" x14ac:dyDescent="0.35">
      <c r="A329" s="72">
        <v>43962.541666666664</v>
      </c>
      <c r="B329">
        <v>346.02760000000001</v>
      </c>
      <c r="C329">
        <v>8.0957600000000005E-3</v>
      </c>
      <c r="D329">
        <v>10.543674592931014</v>
      </c>
      <c r="E329">
        <v>93.22979779999929</v>
      </c>
    </row>
    <row r="330" spans="1:5" x14ac:dyDescent="0.35">
      <c r="A330" s="72">
        <v>43962.583333333336</v>
      </c>
      <c r="B330">
        <v>344.55565999999999</v>
      </c>
      <c r="C330">
        <v>0</v>
      </c>
      <c r="D330">
        <v>10.536558163740658</v>
      </c>
      <c r="E330">
        <v>96.959513881284238</v>
      </c>
    </row>
    <row r="331" spans="1:5" x14ac:dyDescent="0.35">
      <c r="A331" s="72">
        <v>43962.625</v>
      </c>
      <c r="B331">
        <v>342.97949999999997</v>
      </c>
      <c r="C331">
        <v>2.0035892999999999E-2</v>
      </c>
      <c r="D331">
        <v>10.765582912508075</v>
      </c>
      <c r="E331">
        <v>100.8920302963237</v>
      </c>
    </row>
    <row r="332" spans="1:5" x14ac:dyDescent="0.35">
      <c r="A332" s="72">
        <v>43962.666666666664</v>
      </c>
      <c r="B332">
        <v>341.40552000000002</v>
      </c>
      <c r="C332">
        <v>0.13172376</v>
      </c>
      <c r="D332">
        <v>11.291391441648308</v>
      </c>
      <c r="E332">
        <v>103.66244306654551</v>
      </c>
    </row>
    <row r="333" spans="1:5" x14ac:dyDescent="0.35">
      <c r="A333" s="72">
        <v>43962.708333333336</v>
      </c>
      <c r="B333">
        <v>340.19481999999999</v>
      </c>
      <c r="C333">
        <v>0.14982396000000001</v>
      </c>
      <c r="D333">
        <v>11.538049562813507</v>
      </c>
      <c r="E333">
        <v>104.38692558358815</v>
      </c>
    </row>
    <row r="334" spans="1:5" x14ac:dyDescent="0.35">
      <c r="A334" s="72">
        <v>43962.75</v>
      </c>
      <c r="B334">
        <v>339.23950000000002</v>
      </c>
      <c r="C334">
        <v>0.26611590000000002</v>
      </c>
      <c r="D334">
        <v>11.420564502988775</v>
      </c>
      <c r="E334">
        <v>104.83411262169773</v>
      </c>
    </row>
    <row r="335" spans="1:5" x14ac:dyDescent="0.35">
      <c r="A335" s="72">
        <v>43962.791666666664</v>
      </c>
      <c r="B335">
        <v>338.40429999999998</v>
      </c>
      <c r="C335">
        <v>0.35263896</v>
      </c>
      <c r="D335">
        <v>11.192851503706205</v>
      </c>
      <c r="E335">
        <v>105.62076512315986</v>
      </c>
    </row>
    <row r="336" spans="1:5" x14ac:dyDescent="0.35">
      <c r="A336" s="72">
        <v>43962.833333333336</v>
      </c>
      <c r="B336">
        <v>337.55712999999997</v>
      </c>
      <c r="C336">
        <v>0.31082189999999998</v>
      </c>
      <c r="D336">
        <v>10.697313650994703</v>
      </c>
      <c r="E336">
        <v>107.55845892857769</v>
      </c>
    </row>
    <row r="337" spans="1:5" x14ac:dyDescent="0.35">
      <c r="A337" s="72">
        <v>43962.875</v>
      </c>
      <c r="B337">
        <v>336.46460000000002</v>
      </c>
      <c r="C337">
        <v>0.45229298000000001</v>
      </c>
      <c r="D337">
        <v>10.297970655452279</v>
      </c>
      <c r="E337">
        <v>111.07796740219953</v>
      </c>
    </row>
    <row r="338" spans="1:5" x14ac:dyDescent="0.35">
      <c r="A338" s="72">
        <v>43962.916666666664</v>
      </c>
      <c r="B338">
        <v>334.80149999999998</v>
      </c>
      <c r="C338">
        <v>0.65070826000000004</v>
      </c>
      <c r="D338">
        <v>10.249599303680901</v>
      </c>
      <c r="E338">
        <v>117.82540593017723</v>
      </c>
    </row>
    <row r="339" spans="1:5" x14ac:dyDescent="0.35">
      <c r="A339" s="72">
        <v>43962.958333333336</v>
      </c>
      <c r="B339">
        <v>332.85840000000002</v>
      </c>
      <c r="C339">
        <v>0.61445419999999995</v>
      </c>
      <c r="D339">
        <v>9.9688825691838208</v>
      </c>
      <c r="E339">
        <v>122.29747178798118</v>
      </c>
    </row>
    <row r="340" spans="1:5" x14ac:dyDescent="0.35">
      <c r="A340" s="72">
        <v>43963</v>
      </c>
      <c r="B340">
        <v>330.82080000000002</v>
      </c>
      <c r="C340">
        <v>0.50909245000000003</v>
      </c>
      <c r="D340">
        <v>9.895229441960252</v>
      </c>
      <c r="E340">
        <v>126.77616283997077</v>
      </c>
    </row>
    <row r="341" spans="1:5" x14ac:dyDescent="0.35">
      <c r="A341" s="72">
        <v>43963.041666666664</v>
      </c>
      <c r="B341">
        <v>328.99657999999999</v>
      </c>
      <c r="C341">
        <v>0.51826939999999999</v>
      </c>
      <c r="D341">
        <v>9.8018468966672962</v>
      </c>
      <c r="E341">
        <v>130.68473455711398</v>
      </c>
    </row>
    <row r="342" spans="1:5" x14ac:dyDescent="0.35">
      <c r="A342" s="72">
        <v>43963.083333333336</v>
      </c>
      <c r="B342">
        <v>327.39281999999997</v>
      </c>
      <c r="C342">
        <v>0.50989070000000003</v>
      </c>
      <c r="D342">
        <v>9.5253359686080916</v>
      </c>
      <c r="E342">
        <v>134.66198854023799</v>
      </c>
    </row>
    <row r="343" spans="1:5" x14ac:dyDescent="0.35">
      <c r="A343" s="72">
        <v>43963.125</v>
      </c>
      <c r="B343">
        <v>326.09985</v>
      </c>
      <c r="C343">
        <v>0.47542137000000001</v>
      </c>
      <c r="D343">
        <v>9.057363897145791</v>
      </c>
      <c r="E343">
        <v>138.98668290957824</v>
      </c>
    </row>
    <row r="344" spans="1:5" x14ac:dyDescent="0.35">
      <c r="A344" s="72">
        <v>43963.166666666664</v>
      </c>
      <c r="B344">
        <v>324.84570000000002</v>
      </c>
      <c r="C344">
        <v>0.34740919999999997</v>
      </c>
      <c r="D344">
        <v>8.8567664429486435</v>
      </c>
      <c r="E344">
        <v>143.79820791178378</v>
      </c>
    </row>
    <row r="345" spans="1:5" x14ac:dyDescent="0.35">
      <c r="A345" s="72">
        <v>43963.208333333336</v>
      </c>
      <c r="B345">
        <v>323.36694</v>
      </c>
      <c r="C345">
        <v>0.58191309999999996</v>
      </c>
      <c r="D345">
        <v>8.7865977821995482</v>
      </c>
      <c r="E345">
        <v>149.91843524688494</v>
      </c>
    </row>
    <row r="346" spans="1:5" x14ac:dyDescent="0.35">
      <c r="A346" s="72">
        <v>43963.25</v>
      </c>
      <c r="B346">
        <v>321.38794000000001</v>
      </c>
      <c r="C346">
        <v>0.50289123999999996</v>
      </c>
      <c r="D346">
        <v>8.6865403824570464</v>
      </c>
      <c r="E346">
        <v>155.60336288661449</v>
      </c>
    </row>
    <row r="347" spans="1:5" x14ac:dyDescent="0.35">
      <c r="A347" s="72">
        <v>43963.291666666664</v>
      </c>
      <c r="B347">
        <v>318.5027</v>
      </c>
      <c r="C347">
        <v>0.36453580000000002</v>
      </c>
      <c r="D347">
        <v>8.690523939411996</v>
      </c>
      <c r="E347">
        <v>164.42489491385106</v>
      </c>
    </row>
    <row r="348" spans="1:5" x14ac:dyDescent="0.35">
      <c r="A348" s="72">
        <v>43963.333333333336</v>
      </c>
      <c r="B348">
        <v>314.15552000000002</v>
      </c>
      <c r="C348">
        <v>0.54267584999999996</v>
      </c>
      <c r="D348">
        <v>9.1090954151639139</v>
      </c>
      <c r="E348">
        <v>172.82183984517997</v>
      </c>
    </row>
    <row r="349" spans="1:5" x14ac:dyDescent="0.35">
      <c r="A349" s="72">
        <v>43963.375</v>
      </c>
      <c r="B349">
        <v>308.75756999999999</v>
      </c>
      <c r="C349">
        <v>0.49008439999999998</v>
      </c>
      <c r="D349">
        <v>9.6553841409599102</v>
      </c>
      <c r="E349">
        <v>178.73434240262759</v>
      </c>
    </row>
    <row r="350" spans="1:5" x14ac:dyDescent="0.35">
      <c r="A350" s="72">
        <v>43963.416666666664</v>
      </c>
      <c r="B350">
        <v>302.94945999999999</v>
      </c>
      <c r="C350">
        <v>0.58492789999999995</v>
      </c>
      <c r="D350">
        <v>10.185371856550402</v>
      </c>
      <c r="E350">
        <v>175.6767005213253</v>
      </c>
    </row>
    <row r="351" spans="1:5" x14ac:dyDescent="0.35">
      <c r="A351" s="72">
        <v>43963.458333333336</v>
      </c>
      <c r="B351">
        <v>298.52465999999998</v>
      </c>
      <c r="C351">
        <v>0.81929359999999996</v>
      </c>
      <c r="D351">
        <v>10.812241216623825</v>
      </c>
      <c r="E351">
        <v>172.03712486046049</v>
      </c>
    </row>
    <row r="352" spans="1:5" x14ac:dyDescent="0.35">
      <c r="A352" s="72">
        <v>43963.5</v>
      </c>
      <c r="B352">
        <v>296.36009999999999</v>
      </c>
      <c r="C352">
        <v>0.71235174000000001</v>
      </c>
      <c r="D352">
        <v>10.764935026576364</v>
      </c>
      <c r="E352">
        <v>167.8822894315033</v>
      </c>
    </row>
    <row r="353" spans="1:5" x14ac:dyDescent="0.35">
      <c r="A353" s="72">
        <v>43963.541666666664</v>
      </c>
      <c r="B353">
        <v>295.98070000000001</v>
      </c>
      <c r="C353">
        <v>0.85586399999999996</v>
      </c>
      <c r="D353">
        <v>10.025501960291546</v>
      </c>
      <c r="E353">
        <v>168.26664505999111</v>
      </c>
    </row>
    <row r="354" spans="1:5" x14ac:dyDescent="0.35">
      <c r="A354" s="72">
        <v>43963.583333333336</v>
      </c>
      <c r="B354">
        <v>295.72606999999999</v>
      </c>
      <c r="C354">
        <v>0.96595730000000002</v>
      </c>
      <c r="D354">
        <v>9.4696549119728264</v>
      </c>
      <c r="E354">
        <v>169.76991630892553</v>
      </c>
    </row>
    <row r="355" spans="1:5" x14ac:dyDescent="0.35">
      <c r="A355" s="72">
        <v>43963.625</v>
      </c>
      <c r="B355">
        <v>295.54271999999997</v>
      </c>
      <c r="C355">
        <v>0.93728060000000002</v>
      </c>
      <c r="D355">
        <v>9.1198310333958901</v>
      </c>
      <c r="E355">
        <v>172.21566688642122</v>
      </c>
    </row>
    <row r="356" spans="1:5" x14ac:dyDescent="0.35">
      <c r="A356" s="72">
        <v>43963.666666666664</v>
      </c>
      <c r="B356">
        <v>294.80322000000001</v>
      </c>
      <c r="C356">
        <v>0.94843999999999995</v>
      </c>
      <c r="D356">
        <v>9.0814328124772246</v>
      </c>
      <c r="E356">
        <v>175.94182329285832</v>
      </c>
    </row>
    <row r="357" spans="1:5" x14ac:dyDescent="0.35">
      <c r="A357" s="72">
        <v>43963.708333333336</v>
      </c>
      <c r="B357">
        <v>293.94529999999997</v>
      </c>
      <c r="C357">
        <v>0.98799570000000003</v>
      </c>
      <c r="D357">
        <v>9.0424524209536479</v>
      </c>
      <c r="E357">
        <v>175.79786280487576</v>
      </c>
    </row>
    <row r="358" spans="1:5" x14ac:dyDescent="0.35">
      <c r="A358" s="72">
        <v>43963.75</v>
      </c>
      <c r="B358">
        <v>293.53930000000003</v>
      </c>
      <c r="C358">
        <v>0.98943579999999998</v>
      </c>
      <c r="D358">
        <v>8.6236534188248264</v>
      </c>
      <c r="E358">
        <v>172.12741628241338</v>
      </c>
    </row>
    <row r="359" spans="1:5" x14ac:dyDescent="0.35">
      <c r="A359" s="72">
        <v>43963.791666666664</v>
      </c>
      <c r="B359">
        <v>294.13623000000001</v>
      </c>
      <c r="C359">
        <v>0.98296360000000005</v>
      </c>
      <c r="D359">
        <v>8.0917272223649555</v>
      </c>
      <c r="E359">
        <v>168.46850035702528</v>
      </c>
    </row>
    <row r="360" spans="1:5" x14ac:dyDescent="0.35">
      <c r="A360" s="72">
        <v>43963.833333333336</v>
      </c>
      <c r="B360">
        <v>295.38990000000001</v>
      </c>
      <c r="C360">
        <v>0.85159320000000005</v>
      </c>
      <c r="D360">
        <v>7.5248985112128786</v>
      </c>
      <c r="E360">
        <v>165.24973246186607</v>
      </c>
    </row>
    <row r="361" spans="1:5" x14ac:dyDescent="0.35">
      <c r="A361" s="72">
        <v>43963.875</v>
      </c>
      <c r="B361">
        <v>296.67797999999999</v>
      </c>
      <c r="C361">
        <v>0.53840589999999999</v>
      </c>
      <c r="D361">
        <v>6.9552759387414209</v>
      </c>
      <c r="E361">
        <v>164.6138423158045</v>
      </c>
    </row>
    <row r="362" spans="1:5" x14ac:dyDescent="0.35">
      <c r="A362" s="72">
        <v>43963.916666666664</v>
      </c>
      <c r="B362">
        <v>297.90159999999997</v>
      </c>
      <c r="C362">
        <v>0.34688555999999998</v>
      </c>
      <c r="D362">
        <v>6.8309660875380853</v>
      </c>
      <c r="E362">
        <v>167.60955343102137</v>
      </c>
    </row>
    <row r="363" spans="1:5" x14ac:dyDescent="0.35">
      <c r="A363" s="72">
        <v>43963.958333333336</v>
      </c>
      <c r="B363">
        <v>298.63380000000001</v>
      </c>
      <c r="C363">
        <v>0.38338571999999999</v>
      </c>
      <c r="D363">
        <v>6.9248445410743873</v>
      </c>
      <c r="E363">
        <v>175.28729724222387</v>
      </c>
    </row>
  </sheetData>
  <autoFilter ref="A3:E363" xr:uid="{FB19900D-55FA-4353-AD75-800ACD3D3A4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ergen Bartel</dc:creator>
  <cp:lastModifiedBy>trautweina</cp:lastModifiedBy>
  <cp:lastPrinted>2024-09-16T11:29:19Z</cp:lastPrinted>
  <dcterms:created xsi:type="dcterms:W3CDTF">2024-09-16T10:07:54Z</dcterms:created>
  <dcterms:modified xsi:type="dcterms:W3CDTF">2024-10-15T11:56:36Z</dcterms:modified>
</cp:coreProperties>
</file>